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rlotte\Desktop\Mass Spec data\"/>
    </mc:Choice>
  </mc:AlternateContent>
  <bookViews>
    <workbookView xWindow="0" yWindow="0" windowWidth="25170" windowHeight="9795" activeTab="2"/>
  </bookViews>
  <sheets>
    <sheet name="GO Enrichmment A18H Vpu" sheetId="1" r:id="rId1"/>
    <sheet name="GO Enrichment S52,56N Vpu" sheetId="2" r:id="rId2"/>
    <sheet name="GO Enrichment AAA Vpu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3" l="1"/>
  <c r="M9" i="3"/>
  <c r="M8" i="3"/>
  <c r="M7" i="3"/>
  <c r="M6" i="3"/>
  <c r="M5" i="3"/>
  <c r="M4" i="3"/>
  <c r="M3" i="3"/>
  <c r="M2" i="3"/>
  <c r="M79" i="2" l="1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M45" i="1" l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568" uniqueCount="36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(-)log10p</t>
  </si>
  <si>
    <t>Benjamini</t>
  </si>
  <si>
    <t>FDR</t>
  </si>
  <si>
    <t>GOTERM_CC_DIRECT</t>
  </si>
  <si>
    <t>GO:0005829</t>
  </si>
  <si>
    <t>cytosol</t>
  </si>
  <si>
    <t>P53004, Q92538, P54136, H7C2I1, P28482, P30041, P35579, J3KNL6, A0A087WYT3, Q9UHB9, O75150, P41252, O60884, Q92973, Q13283, P55072, P46060, Q14974, Q9HAV4, Q9Y678, Q9Y2L1, Q8IWV8, J3KQE5, P52209, Q32MZ4, P53618, P30153, P14324, O75131, O95486, P61081, Q9H074, Q9HCE1, Q01433, O43290, H0YAR2, B0QY89, Q29RF7, Q9BT78, Q9Y6Y8, Q15436, O43175, P31153, P57740, E7EX17, P46926, P49915, P21266, P47897, P05198, Q9UN86, P22314, Q96EA4, P49792, Q13620, P53992, P07814, O14980, P30419, D6REX3, P32754, P17812, P52948, Q16543, Q13155, Q92900, P55060, P49902, Q99615</t>
  </si>
  <si>
    <t>GO:0016020</t>
  </si>
  <si>
    <t>membrane</t>
  </si>
  <si>
    <t>Q7KZF4, P78347, Q92538, P54136, P30041, Q12907, P35579, Q96S66, O75150, P08240, P41252, O60884, Q96AG4, A6NEM2, O15355, Q14974, P46063, Q9Y2L1, J3KQE5, P53618, P30153, Q86VP6, O75694, Q14739, Q7Z417, B5MBZ0, H0YAR2, B0QY89, Q15437, J3KQL8, O75643, Q8TEM1, A0A087WU53, P57740, P16435, C9JA08, Q99700, Q8NF37, P40222, P42167, P05198, P09874, P49792, P07814, O14980, Q9H3P7, Q8NC51, Q86UP2, P17812, Q13155, P55060, Q99615</t>
  </si>
  <si>
    <t>GO:0005635</t>
  </si>
  <si>
    <t>nuclear envelope</t>
  </si>
  <si>
    <t>P49792, P46060, Q14974, O14980, Q8TEM1, P57740, Q14739, O75694, P78406, P42167, Q96AG4, P52948, P12270, P55060, P09874</t>
  </si>
  <si>
    <t>GO:0005654</t>
  </si>
  <si>
    <t>nucleoplasm</t>
  </si>
  <si>
    <t>P78347, H3BPE7, P54136, Q6P1J9, H7C2I1, P23193, P28482, R4GMX3, A0A087WYT3, O75150, P41252, A6NEM2, O15355, Q13243, P55072, Q13247, A8MU27, Q12874, Q14974, Q9HAV4, P46063, Q9Y2L1, Q92769, Q8WXF1, O75533, Q15428, Q8IWV8, J3KQE5, Q86VP6, P14324, Q14181, P12270, O43290, A0A0B4J2E5, B0QY89, Q9Y5B9, Q29RF7, Q9BT78, P54278, Q86U86, O75643, P57740, P13489, Q9NW64, C9JA08, Q99700, P09874, Q13620, O14980, H0YKT5, P52948, Q92900, P55060, Q14320, Q99615</t>
  </si>
  <si>
    <t>GO:0005737</t>
  </si>
  <si>
    <t>cytoplasm</t>
  </si>
  <si>
    <t>P53004, Q7KZF4, P78347, P54136, Q9H2M9, Q6P1J9, H7C2I1, P28482, R4GMX3, P15924, P30041, P35579, J3KNL6, A0A087WYT3, Q9UHB9, P41252, Q92973, Q13283, A6NEM2, O15355, Q13243, P55072, A8MU27, P46060, Q14974, Q9HAV4, P46063, Q92769, Q8WXF1, Q8IWV8, J3KQE5, Q32MZ4, P53618, Q86VP6, Q9UGI8, P14324, O75131, P61081, Q7Z417, B5MBZ0, Q9H074, Q9NZ32, Q14181, P12270, O43290, H0YAR2, Q9Y6Y8, P54278, P78406, P13489, Q9NW64, C9JA08, Q99700, P40222, P46926, Q86UE4, P49915, P42167, Q9Y4E8, P21266, Q6NUQ4, P47897, P05198, Q9UN86, P22314, Q9H2J4, Q13620, P07814, O14980, P30419, D6REX3, Q8NC51, O75153, A0A024R4E5, Q16543, Q9Y263, Q92900, P55060, Q99615</t>
  </si>
  <si>
    <t>GO:0005643</t>
  </si>
  <si>
    <t>nuclear pore</t>
  </si>
  <si>
    <t>P49792, P46060, Q14974, P52948, P12270, J3KQE5, Q8TEM1, P57740, O75694, P78406</t>
  </si>
  <si>
    <t>GO:0005789</t>
  </si>
  <si>
    <t>endoplasmic reticulum membrane</t>
  </si>
  <si>
    <t>Q15437, Q15436, P53992, Q9Y678, J3KQL8, Q9H2M9, D6REX3, Q8TEM1, P53618, Q12907, O95486, P16435, P32754, J3KNL6, Q86UP2, Q8NF37, Q86UE4, P42167, P08240, O95070, Q96AG4, Q6NUQ4, Q9NTJ5, P55072</t>
  </si>
  <si>
    <t>GO:0031965</t>
  </si>
  <si>
    <t>nuclear membrane</t>
  </si>
  <si>
    <t>P49792, P46060, Q14974, O14980, Q8TEM1, P57740, Q14739, O75694, Q86UE4, P42167, P52948, P12270, Q92973</t>
  </si>
  <si>
    <t>GO:0005913</t>
  </si>
  <si>
    <t>cell-cell adherens junction</t>
  </si>
  <si>
    <t>Q7KZF4, P46060, P54136, J3KQE5, P30041, Q32MZ4, Q8NC51, Q9UGI8, H3BND4, P35579, Q86UP2, P42167, Q96AG4, A0A024R4E5, A6NEM2</t>
  </si>
  <si>
    <t>GO:0030127</t>
  </si>
  <si>
    <t>COPII vesicle coat</t>
  </si>
  <si>
    <t>Q15437, Q15436, P53992, D6REX3, O95486</t>
  </si>
  <si>
    <t>GO:0034399</t>
  </si>
  <si>
    <t>nuclear periphery</t>
  </si>
  <si>
    <t>Q14974, P52948, P12270, Q92973, P57740</t>
  </si>
  <si>
    <t>GO:0071013</t>
  </si>
  <si>
    <t>catalytic step 2 spliceosome</t>
  </si>
  <si>
    <t>Q12874, O75533, O75643, Q15428, O43290, H0YAR2, Q9NW64</t>
  </si>
  <si>
    <t>GO:0030529</t>
  </si>
  <si>
    <t>intracellular ribonucleoprotein complex</t>
  </si>
  <si>
    <t>Q99700, P07814, O14980, O75643, Q13283, H0YAR2, Q9UN86, P05455</t>
  </si>
  <si>
    <t>GO:0005794</t>
  </si>
  <si>
    <t>Golgi apparatus</t>
  </si>
  <si>
    <t>Q15437, Q9Y678, Q9BTV4, Q92538, P28482, Q9H3P7, P53618, Q86VP6, Q12907, H3BND4, J3KNL6, Q99700, Q96S66, Q8NF37, O95070, O43290, Q6NUQ4, Q9NTJ5, Q9Y2T2</t>
  </si>
  <si>
    <t>GO:0010494</t>
  </si>
  <si>
    <t>cytoplasmic stress granule</t>
  </si>
  <si>
    <t>Q99700, Q13283, H0YAR2, P05198, Q7Z417</t>
  </si>
  <si>
    <t>GO:0005634</t>
  </si>
  <si>
    <t>nucleus</t>
  </si>
  <si>
    <t>Q7KZF4, P78347, H3BPE7, Q6P1J9, H7C2I1, P23193, P28482, R4GMX3, P15924, P35579, A0A087WYT3, Q96S66, O75150, Q92973, Q13283, A6NEM2, O15355, Q13243, P55072, P05455, A8MU27, Q9HAV4, P46063, Q92769, Q8WXF1, O75533, Q15428, J3KQE5, P52209, Q32MZ4, P30153, Q86VP6, Q9UGI8, O75131, Q7Z417, P12270, H0YAR2, Q9Y5B9, Q29RF7, Q9BT78, P54278, O75643, Q6UXN9, P78406, Q9NW64, C9JA08, Q86UE4, P42167, Q9Y4E8, P21266, P05198, P22314, P09874, Q96EA4, Q9H2J4, O14980, Q8NC51, H0YKT5, A0A024R4E5, Q9Y263, Q13155, Q92900, P55060, Q14320</t>
  </si>
  <si>
    <t>GO:0000139</t>
  </si>
  <si>
    <t>Golgi membrane</t>
  </si>
  <si>
    <t>Q15437, Q15436, Q9Y6Y8, P53992, Q9Y678, Q92538, Q9H3P7, D6REX3, P53618, Q12907, O95486, P32754, J3KNL6, Q8NF37, Q9NTJ5</t>
  </si>
  <si>
    <t>GO:0044614</t>
  </si>
  <si>
    <t>nuclear pore cytoplasmic filaments</t>
  </si>
  <si>
    <t>P49792, P46060, P52948</t>
  </si>
  <si>
    <t>GO:0000776</t>
  </si>
  <si>
    <t>kinetochore</t>
  </si>
  <si>
    <t>A8MU27, P46060, P52948, O14980, P12270, P57740</t>
  </si>
  <si>
    <t>GO:0000785</t>
  </si>
  <si>
    <t>chromatin</t>
  </si>
  <si>
    <t>P42167, Q8IWV8, J3KQE5, Q6UXN9, Q92900, Q29RF7</t>
  </si>
  <si>
    <t>GO:0012507</t>
  </si>
  <si>
    <t>ER to Golgi transport vesicle membrane</t>
  </si>
  <si>
    <t>Q15436, Q9Y6Y8, P53992, D6REX3, O95486</t>
  </si>
  <si>
    <t>GO:0070062</t>
  </si>
  <si>
    <t>extracellular exosome</t>
  </si>
  <si>
    <t>Q9BT78, P53004, Q7KZF4, O43175, P54136, P28482, P15924, P30041, Q12907, P13489, P35579, A0A087WYT3, P46926, P08240, P41252, O60884, P54819, Q92973, P21266, P05198, P55072, P22314, A8MU27, Q14974, Q13620, J3KQE5, P52209, P30153, Q8NC51, Q86VP6, O75131, P61081, P32754, Q16543, Q9Y263, H0YAR2, P55060, Q99615</t>
  </si>
  <si>
    <t>GO:0030134</t>
  </si>
  <si>
    <t>ER to Golgi transport vesicle</t>
  </si>
  <si>
    <t>Q9Y6Y8, O95070, D6REX3, Q12907</t>
  </si>
  <si>
    <t>GO:0005793</t>
  </si>
  <si>
    <t>endoplasmic reticulum-Golgi intermediate compartment</t>
  </si>
  <si>
    <t>Q9Y6Y8, Q92538, O95070, P53618, Q12907</t>
  </si>
  <si>
    <t>GO:0005844</t>
  </si>
  <si>
    <t>polysome</t>
  </si>
  <si>
    <t>Q99700, H3BPE7, P05198, E7EX17</t>
  </si>
  <si>
    <t>GO:0044615</t>
  </si>
  <si>
    <t>nuclear pore nuclear basket</t>
  </si>
  <si>
    <t>P49792, P52948, P12270</t>
  </si>
  <si>
    <t>GO:0042405</t>
  </si>
  <si>
    <t>nuclear inclusion body</t>
  </si>
  <si>
    <t>GO:0000151</t>
  </si>
  <si>
    <t>ubiquitin ligase complex</t>
  </si>
  <si>
    <t>O75150, Q9BTE7, Q8IWV8, R4GMX3, Q86VP6</t>
  </si>
  <si>
    <t>GO:1990723</t>
  </si>
  <si>
    <t>cytoplasmic periphery of the nuclear pore complex</t>
  </si>
  <si>
    <t>P49792, P46060</t>
  </si>
  <si>
    <t>GO:0042565</t>
  </si>
  <si>
    <t>RNA nuclear export complex</t>
  </si>
  <si>
    <t>Q9HAV4, J3KQE5</t>
  </si>
  <si>
    <t>GO:0000784</t>
  </si>
  <si>
    <t>nuclear chromosome, telomeric region</t>
  </si>
  <si>
    <t>Q6P1J9, Q6UXN9, Q92900, P09874, P05455</t>
  </si>
  <si>
    <t>GO:0016607</t>
  </si>
  <si>
    <t>nuclear speck</t>
  </si>
  <si>
    <t>Q13247, Q12874, Q8WXF1, O75533, Q15428, Q13243</t>
  </si>
  <si>
    <t>GO:0005783</t>
  </si>
  <si>
    <t>endoplasmic reticulum</t>
  </si>
  <si>
    <t>Q15437, Q15436, Q9Y6Y8, D6REX3, Q86UP2, Q96S66, Q9UHB9, Q8NF37, Q86UE4, P08240, Q96AG4, Q6NUQ4, P55072</t>
  </si>
  <si>
    <t>GO:0017101</t>
  </si>
  <si>
    <t>aminoacyl-tRNA synthetase multienzyme complex</t>
  </si>
  <si>
    <t>P54136, P07814</t>
  </si>
  <si>
    <t>GO:0043231</t>
  </si>
  <si>
    <t>intracellular membrane-bounded organelle</t>
  </si>
  <si>
    <t>Q96S66, Q15437, P46060, O95070, O14980, D6REX3, P53618, P55072, H3BND4, P16435</t>
  </si>
  <si>
    <t>GO:0005681</t>
  </si>
  <si>
    <t>spliceosomal complex</t>
  </si>
  <si>
    <t>Q12874, O75533, O75643, Q15428</t>
  </si>
  <si>
    <t>GO:0005642</t>
  </si>
  <si>
    <t>annulate lamellae</t>
  </si>
  <si>
    <t>P49792, O14980</t>
  </si>
  <si>
    <t>GO:0072686</t>
  </si>
  <si>
    <t>mitotic spindle</t>
  </si>
  <si>
    <t>P46060, P28482, P12270</t>
  </si>
  <si>
    <t>GO:0048471</t>
  </si>
  <si>
    <t>perinuclear region of cytoplasm</t>
  </si>
  <si>
    <t>Q15437, Q99700, Q15436, H3BPE7, P53992, Q86UE4, D6REX3, Q8NC51, P55072, O95486</t>
  </si>
  <si>
    <t>GO:0031080</t>
  </si>
  <si>
    <t>nuclear pore outer ring</t>
  </si>
  <si>
    <t>P52948, P57740</t>
  </si>
  <si>
    <t>GO:0048188</t>
  </si>
  <si>
    <t>Set1C/COMPASS complex</t>
  </si>
  <si>
    <t>A6NEM2, Q6UXN9</t>
  </si>
  <si>
    <t>GO:0005925</t>
  </si>
  <si>
    <t>focal adhesion</t>
  </si>
  <si>
    <t>Q9UHB9, P28482, Q13283, Q9UGI8, H0YAR2, O75131, P35579</t>
  </si>
  <si>
    <t>GO:0015630</t>
  </si>
  <si>
    <t>microtubule cytoskeleton</t>
  </si>
  <si>
    <t>B5MBZ0, P54278, P28482, P30153</t>
  </si>
  <si>
    <t>GO:0005811</t>
  </si>
  <si>
    <t>lipid particle</t>
  </si>
  <si>
    <t>Q8NF37, Q92538, P55072</t>
  </si>
  <si>
    <t>(-)log10 p</t>
  </si>
  <si>
    <t>Q14247, Q15654, P06756, Q13136, Q14847, E7EQR4, A6NMH8, Q9UHB6, P32004, H0Y2S9, E9PMS6, Q96N67, Q92692, P62879, P46940, P61586, P26038, P60953, Q8IVT2, P60709, O95425, Q13425, P14923, Q9UGI8, P68032, P35222, P11233, P84095, P17301, O43707, O14936, Q8WX93, P62745, P43121, P23458, P00533, Q14344, P29317, Q9UGP4, J3QRU1, O43491, P21333</t>
  </si>
  <si>
    <t>O15020, Q14247, Q96TA1, Q14847, Q13813, E7EQR4, P07948, P30041, Q9UHB6, Q9UHD8, H0Y2S9, E9PMS6, Q92692, A6NEM2, P46940, Q9C0C2, Q8IZP0, Q32MZ4, P14923, D6RBR1, Q9UGI8, P35222, Q01082, Q05682, P52907, P00533, P29317, P21333</t>
  </si>
  <si>
    <t>O15162, Q14126, Q14247, Q96TA1, Q14847, E7EQR4, P07948, P30041, Q01650, A6NMH8, Q969X1, Q92692, P62834, P61224, P62879, P46940, P61586, Q14651, P01111, P27105, P05534, P30479, A0A140T930, P60709, Q9BS26, Q9HAV0, Q8IZP0, Q9P265, P14923, Q01082, P68032, P84095, P30040, Q14344, P05023, Q13332, J3QRU1, O43491, P21333, P05026, P06756, Q13813, P29992, O75844, Q15758, O14495, O43813, Q9BVK6, P26038, P60953, P01891, O15031, P54760, Q13425, P10586, Q9BZF9, P35222, P11233, O43707, P52907, P62745, P20020, Q5JWF2, P08754</t>
  </si>
  <si>
    <t>GO:0005886</t>
  </si>
  <si>
    <t>plasma membrane</t>
  </si>
  <si>
    <t>O15162, Q14126, Q14247, Q15654, Q96TA1, E7EQR4, P07948, A0A075B6G3, Q01650, Q9UHB6, A6NMH8, O75581, Q92692, P62834, P61224, P62879, P46940, P61586, Q9C0C2, P01111, P05534, P30479, Q8IVT2, A0A140T930, P60709, Q9HAV0, Q32MZ4, P14923, Q9UGI8, Q05682, P84095, Q9C0B5, Q8WX93, P23634, P00533, Q14344, P05023, Q13332, J3QRU1, O43491, P21333, P05026, P06756, P29992, Q9Y289, Q15758, O14495, Q9Y6M5, P32004, P06241, P01730, P26038, P60953, Q14678, P01891, P54760, P78310, P04626, O95425, P10586, P35222, P11233, Q01974, P17301, O14936, Q01973, P62745, P43121, P20020, Q5JWF2, P29317, P08754</t>
  </si>
  <si>
    <t>O15162, E7EQR4, P30041, Q01650, A6NMH8, P62834, A6NEM2, P61224, P62879, P01111, P27105, P05534, P30479, A0A140T930, P60709, Q9P265, P68032, Q5M775, Q6P2E9, Q9C0B5, P30040, P23634, P00533, Q14344, P05023, Q9HCU5, P21333, P05026, P06756, Q13813, O75844, Q5SY16, Q9Y289, Q15758, O14495, Q8TEQ6, Q969N2, P01730, P60953, P01891, P78316, P04626, Q13425, O43823, D6RBR1, P35222, P23458, P20020, Q5JWF2, P08754, Q92667</t>
  </si>
  <si>
    <t>GO:0005884</t>
  </si>
  <si>
    <t>actin filament</t>
  </si>
  <si>
    <t>Q14247, Q8WX93, E7EQR4, P06241, P46940, P68032, J3QRU1, Q14145, Q14651, P13797, P21333</t>
  </si>
  <si>
    <t>GO:0005856</t>
  </si>
  <si>
    <t>cytoskeleton</t>
  </si>
  <si>
    <t>Q14247, Q8IVT2, Q15654, P60709, E7EQR4, Q9BZF9, Q8IZP0, Q32MZ4, P14923, A0A075B6G3, A0A0G2JHC2, Q05682, P52907, P23458, P61586, P26038, O43491, Q9C0C2, P27105</t>
  </si>
  <si>
    <t>Q14247, Q15654, Q96TA1, Q14847, O95757, E7EQR4, P07948, Q69YQ0, P30041, Q01650, Q9UHB6, E9PMS6, P62834, A6NEM2, P46940, Q14651, Q9C0C2, Q96R06, P27105, Q9H4L4, P60709, Q8IZP0, Q32MZ4, Q9P265, P14923, Q9UGI8, O00233, Q01082, P68032, Q6P2E9, P13797, Q9BWF3, Q9C0B5, Q8WX93, Q14181, P00533, Q14344, Q14145, J3QRU1, A6NHL2, O43491, P21333, O15020, Q13136, P29992, Q9Y6M5, Q8TEQ6, Q06124, Q9UHD8, H0Y2S9, O43813, Q6FI81, Q9H7D7, P26038, P60953, Q14678, Q9H2J4, P78310, P04626, O95425, Q13425, Q9BZF9, D6RBR1, A0A0G2JHC2, P35222, O43707, O14936, Q01973, P23458, Q5JWF2, P08754, Q9UGP4, Q9UKX7</t>
  </si>
  <si>
    <t>GO:0015629</t>
  </si>
  <si>
    <t>actin cytoskeleton</t>
  </si>
  <si>
    <t>Q96TA1, E7EQR4, O95425, P14923, Q9UHD8, Q9UHB6, H0Y2S9, Q05682, O43707, O14936, Q8WX93, P52907, P46940, P21333</t>
  </si>
  <si>
    <t>GO:0005911</t>
  </si>
  <si>
    <t>cell-cell junction</t>
  </si>
  <si>
    <t>Q14126, O43707, O14936, P78310, Q92692, P14923, P61224, P46940, P35222, Q9UGP4, P60953, P21333</t>
  </si>
  <si>
    <t>GO:0043209</t>
  </si>
  <si>
    <t>myelin sheath</t>
  </si>
  <si>
    <t>P60709, P04626, Q9HAV0, E7EQR4, P62834, P62879, P05023, P26038, P60953, P05026, P11233</t>
  </si>
  <si>
    <t>GO:0045121</t>
  </si>
  <si>
    <t>membrane raft</t>
  </si>
  <si>
    <t>O15162, P78310, P07948, P06241, P61224, P46940, P20020, A0A075B6G3, P00533, P08754, P01730, P27105</t>
  </si>
  <si>
    <t>GO:0009986</t>
  </si>
  <si>
    <t>cell surface</t>
  </si>
  <si>
    <t>P01891, P05534, P30479, O15031, A0A140T930, Q14126, P06756, P78310, Q9BS26, A0A075B6G3, P13667, P32004, O75581, P11233, P17301, Q92692, P30040, P00533, P29317</t>
  </si>
  <si>
    <t>GO:0016323</t>
  </si>
  <si>
    <t>basolateral plasma membrane</t>
  </si>
  <si>
    <t>O14936, P78310, P04626, E7EQR4, P20020, P23634, P00533, P35222, P05023, P26038, P05026</t>
  </si>
  <si>
    <t>GO:0016324</t>
  </si>
  <si>
    <t>apical plasma membrane</t>
  </si>
  <si>
    <t>O15020, Q14126, E9PMS6, P04626, E7EQR4, P20020, P00533, Q5JWF2, Q01650, P05023, P26038, P05026</t>
  </si>
  <si>
    <t>GO:0030175</t>
  </si>
  <si>
    <t>filopodium</t>
  </si>
  <si>
    <t>P78310, E7EQR4, Q8IZP0, A0A075B6G3, P68032, P26038, P60953</t>
  </si>
  <si>
    <t>GO:0030863</t>
  </si>
  <si>
    <t>cortical cytoskeleton</t>
  </si>
  <si>
    <t>Q14247, O43707, P60709, E7EQR4, P21333</t>
  </si>
  <si>
    <t>GO:0008091</t>
  </si>
  <si>
    <t>spectrin</t>
  </si>
  <si>
    <t>O15020, Q13813, Q01082, O43491</t>
  </si>
  <si>
    <t>GO:0016328</t>
  </si>
  <si>
    <t>lateral plasma membrane</t>
  </si>
  <si>
    <t>Q14126, Q8TAA9, P14923, P46940, A0A075B6G3, P35222</t>
  </si>
  <si>
    <t>GO:0030496</t>
  </si>
  <si>
    <t>midbody</t>
  </si>
  <si>
    <t>O95425, P46940, P61586, P08754, Q14145, P60953, Q96R06, P11233</t>
  </si>
  <si>
    <t>GO:0043234</t>
  </si>
  <si>
    <t>protein complex</t>
  </si>
  <si>
    <t>P78310, P60709, Q13425, Q06124, Q9UGI8, A0A075B6G3, Q01082, P35222, O43707, P23634, P46940, P62879, P05023</t>
  </si>
  <si>
    <t>O15162, O15020, Q96TA1, Q13136, Q13813, O95757, E7EQR4, P07948, P30041, Q8TEQ6, Q06124, A0A075B6G3, Q01650, P06241, P62834, P61224, P62879, P46940, P61586, Q9C0C2, P60953, P54760, P60709, Q9HAV0, Q8IZP0, Q32MZ4, P14923, D6RBR1, O00233, P68032, P35222, Q01082, Q6P2E9, Q05682, P84095, O14936, P52907, P62745, P23458, Q5JWF2, Q14145, J3QRU1, Q92667, P21333</t>
  </si>
  <si>
    <t>GO:0031234</t>
  </si>
  <si>
    <t>extrinsic component of cytoplasmic side of plasma membrane</t>
  </si>
  <si>
    <t>P07948, P06241, P23458, P46940, P61586, J3QRU1</t>
  </si>
  <si>
    <t>GO:0030018</t>
  </si>
  <si>
    <t>Z disc</t>
  </si>
  <si>
    <t>O43707, Q8WX93, P14923, A0A075B6G3, P23634, P35222, P21333</t>
  </si>
  <si>
    <t>GO:0014704</t>
  </si>
  <si>
    <t>intercalated disc</t>
  </si>
  <si>
    <t>Q14126, P78310, P14923, P05023, P05026</t>
  </si>
  <si>
    <t>GO:0031528</t>
  </si>
  <si>
    <t>microvillus membrane</t>
  </si>
  <si>
    <t>P06756, E7EQR4, P35222, P26038</t>
  </si>
  <si>
    <t>GO:0031982</t>
  </si>
  <si>
    <t>vesicle</t>
  </si>
  <si>
    <t>O14936, E7EQR4, P62879, P61586, P26038, A6NMH8, P27105</t>
  </si>
  <si>
    <t>GO:0032154</t>
  </si>
  <si>
    <t>cleavage furrow</t>
  </si>
  <si>
    <t>O95425, P62745, P61586, Q9UHB6, P11233</t>
  </si>
  <si>
    <t>GO:0005912</t>
  </si>
  <si>
    <t>adherens junction</t>
  </si>
  <si>
    <t>Q96TA1, P78310, O14495, P35222, Q9UGP4</t>
  </si>
  <si>
    <t>P01891, O15162, P05534, P30479, Q14247, A0A140T930, Q15758, P07948, O14495, Q9Y6M5, O43823, O75581, Q969X1, Q9BVK6, P08754, P05023, J3QRU1, P01111</t>
  </si>
  <si>
    <t>GO:0005887</t>
  </si>
  <si>
    <t>integral component of plasma membrane</t>
  </si>
  <si>
    <t>P01891, O15162, P05534, P30479, O15031, A0A140T930, P06756, P54760, P78310, Q15758, Q9Y289, O14495, P10586, Q01650, A6NMH8, O43813, Q01974, Q92692, Q01973, P20020, P23634, P29317, Q13332, P27105</t>
  </si>
  <si>
    <t>E7EQR4, P04626, P07948, P35222, Q9UHD8, P17301, O43707, P62834, P62879, P00533, Q5JWF2, P26038, P21333, P27105</t>
  </si>
  <si>
    <t>GO:0042470</t>
  </si>
  <si>
    <t>melanosome</t>
  </si>
  <si>
    <t>Q15758, P30040, P13667, Q14344, P05023, P27105</t>
  </si>
  <si>
    <t>GO:0030027</t>
  </si>
  <si>
    <t>lamellipodium</t>
  </si>
  <si>
    <t>Q14247, Q8WX93, Q8IZP0, P61586, P68032, P35222, P29317</t>
  </si>
  <si>
    <t>GO:0030426</t>
  </si>
  <si>
    <t>growth cone</t>
  </si>
  <si>
    <t>Q14247, Q96N67, Q8WX93, P78310, Q8IZP0, P46940</t>
  </si>
  <si>
    <t>GO:0043005</t>
  </si>
  <si>
    <t>neuron projection</t>
  </si>
  <si>
    <t>O43707, Q96N67, P78310, P10586, P62834, P46940, P23634, P60953</t>
  </si>
  <si>
    <t>GO:0030315</t>
  </si>
  <si>
    <t>T-tubule</t>
  </si>
  <si>
    <t>E7EQR4, Q9Y6M5, P23634, P05023</t>
  </si>
  <si>
    <t>GO:0042612</t>
  </si>
  <si>
    <t>MHC class I protein complex</t>
  </si>
  <si>
    <t>P01891, P05534, P30479, A0A140T930</t>
  </si>
  <si>
    <t>GO:0071944</t>
  </si>
  <si>
    <t>cell periphery</t>
  </si>
  <si>
    <t>E7EQR4, P61586, P35222, P26038</t>
  </si>
  <si>
    <t>GO:0001726</t>
  </si>
  <si>
    <t>ruffle</t>
  </si>
  <si>
    <t>Q14247, Q8WX93, E7EQR4, P46940, Q5JWF2</t>
  </si>
  <si>
    <t>GO:0005903</t>
  </si>
  <si>
    <t>brush border</t>
  </si>
  <si>
    <t>O43707, E7EQR4, Q9UHB6, Q14651</t>
  </si>
  <si>
    <t>GO:0031901</t>
  </si>
  <si>
    <t>early endosome membrane</t>
  </si>
  <si>
    <t>P01891, P05534, P30479, A0A140T930, P00533, O75581</t>
  </si>
  <si>
    <t>GO:0044297</t>
  </si>
  <si>
    <t>cell body</t>
  </si>
  <si>
    <t>P78310, E7EQR4, P62879, P68032</t>
  </si>
  <si>
    <t>GO:0005901</t>
  </si>
  <si>
    <t>caveola</t>
  </si>
  <si>
    <t>P23634, P05023, P05026, O75581</t>
  </si>
  <si>
    <t>GO:0002102</t>
  </si>
  <si>
    <t>podosome</t>
  </si>
  <si>
    <t>Q14247, Q8WX93, O95425</t>
  </si>
  <si>
    <t>GO:0036464</t>
  </si>
  <si>
    <t>cytoplasmic ribonucleoprotein granule</t>
  </si>
  <si>
    <t>P60709, P46940, P60953</t>
  </si>
  <si>
    <t>GO:0045177</t>
  </si>
  <si>
    <t>apical part of cell</t>
  </si>
  <si>
    <t>E7EQR4, P35222, P26038, P60953</t>
  </si>
  <si>
    <t>GO:0071556</t>
  </si>
  <si>
    <t>integral component of lumenal side of endoplasmic reticulum membrane</t>
  </si>
  <si>
    <t>GO:0031941</t>
  </si>
  <si>
    <t>filamentous actin</t>
  </si>
  <si>
    <t>Q69YQ0, Q5M775, P21333</t>
  </si>
  <si>
    <t>GO:0034666</t>
  </si>
  <si>
    <t>integrin alpha2-beta1 complex</t>
  </si>
  <si>
    <t>P17301, P07948</t>
  </si>
  <si>
    <t>GO:0032587</t>
  </si>
  <si>
    <t>ruffle membrane</t>
  </si>
  <si>
    <t>Q14678, P06756, E7EQR4, P29317</t>
  </si>
  <si>
    <t>GO:0005834</t>
  </si>
  <si>
    <t>heterotrimeric G-protein complex</t>
  </si>
  <si>
    <t>Q5JWF2, Q14344, P08754</t>
  </si>
  <si>
    <t>GO:0005815</t>
  </si>
  <si>
    <t>microtubule organizing center</t>
  </si>
  <si>
    <t>Q69YQ0, Q5M775, J3QRU1, Q14145, P60953</t>
  </si>
  <si>
    <t>P01891, P05534, P30479, A0A140T930, Q9Y6M5, Q8IZP0, D6RBR1, O75581, P30040, Q9BVK6, P05023, Q14145, P27105</t>
  </si>
  <si>
    <t>GO:0014069</t>
  </si>
  <si>
    <t>postsynaptic density</t>
  </si>
  <si>
    <t>P07948, Q8IZP0, P06241, Q01082, P05023</t>
  </si>
  <si>
    <t>GO:0005730</t>
  </si>
  <si>
    <t>nucleolus</t>
  </si>
  <si>
    <t>O15162, Q9BWF3, Q9H4L4, Q96TA1, P78316, Q6FI81, O14936, Q5SY16, E7EQR4, O43823, Q01082, P21333</t>
  </si>
  <si>
    <t>P84095, O15270, O75844, Q9BS26, E9PI68, Q969N2, P61586, P00533, P01730, Q9BVK6, Q9HCU5, P60953</t>
  </si>
  <si>
    <t>GO:1903561</t>
  </si>
  <si>
    <t>extracellular vesicle</t>
  </si>
  <si>
    <t>Q13813, P05023, P05026</t>
  </si>
  <si>
    <t>GO:0031256</t>
  </si>
  <si>
    <t>leading edge membrane</t>
  </si>
  <si>
    <t>P29317, P60953</t>
  </si>
  <si>
    <t>GO:0070688</t>
  </si>
  <si>
    <t>MLL5-L complex</t>
  </si>
  <si>
    <t>P60709, A6NEM2</t>
  </si>
  <si>
    <t>GO:0001725</t>
  </si>
  <si>
    <t>stress fiber</t>
  </si>
  <si>
    <t>O43707, Q9UHD8, Q9UHB6</t>
  </si>
  <si>
    <t>GO:0005938</t>
  </si>
  <si>
    <t>cell cortex</t>
  </si>
  <si>
    <t>Q8IVT2, Q14247, P61586, P35222</t>
  </si>
  <si>
    <t>GO:0032432</t>
  </si>
  <si>
    <t>actin filament bundle</t>
  </si>
  <si>
    <t>Q14651, P13797</t>
  </si>
  <si>
    <t>GO:0016342</t>
  </si>
  <si>
    <t>catenin complex</t>
  </si>
  <si>
    <t>P14923, P35222</t>
  </si>
  <si>
    <t>GO:0005915</t>
  </si>
  <si>
    <t>zonula adherens</t>
  </si>
  <si>
    <t>Q92692, P14923</t>
  </si>
  <si>
    <t>GO:0043235</t>
  </si>
  <si>
    <t>receptor complex</t>
  </si>
  <si>
    <t>P04626, Q01973, P00533, O75581</t>
  </si>
  <si>
    <t>GO:0030670</t>
  </si>
  <si>
    <t>phagocytic vesicle membrane</t>
  </si>
  <si>
    <t>GO:0005916</t>
  </si>
  <si>
    <t>fascia adherens</t>
  </si>
  <si>
    <t>GO:0005890</t>
  </si>
  <si>
    <t>sodium:potassium-exchanging ATPase complex</t>
  </si>
  <si>
    <t>P05023, P05026</t>
  </si>
  <si>
    <t>GO:0001931</t>
  </si>
  <si>
    <t>uropod</t>
  </si>
  <si>
    <t>E7EQR4, P26038</t>
  </si>
  <si>
    <t>GO:1990909</t>
  </si>
  <si>
    <t>Wnt signalosome</t>
  </si>
  <si>
    <t>P35222, O75581</t>
  </si>
  <si>
    <t>GO:0043025</t>
  </si>
  <si>
    <t>neuronal cell body</t>
  </si>
  <si>
    <t>O15020, P10586, A6NEM2, P60953, O75581, P21333</t>
  </si>
  <si>
    <t>GO:0005768</t>
  </si>
  <si>
    <t>endosome</t>
  </si>
  <si>
    <t>E7EQR4, P06241, P61586, P00533, P05023</t>
  </si>
  <si>
    <t>O15162, Q96TA1, Q15654, O95757, P07948, Q8TEQ6, Q06124, A0A075B6G3, E9PMS6, P06241, A6NEM2, P46940, P26038, Q9C0C2, Q96R06, Q14678, Q9H2J4, Q9H4L4, P78316, P04626, O95425, Q8IZP0, O43823, Q9BZF9, Q32MZ4, Q9P265, P14923, O00233, Q9UGI8, P35222, Q5M775, Q01082, Q6P2E9, P17301, Q9BWF3, O43707, Q8WX93, P62745, P43121, P23458, P20020, Q5JWF2, P00533, Q14344, Q9UGP4, O43491, Q9HCU5, P21333</t>
  </si>
  <si>
    <t>GO:0045178</t>
  </si>
  <si>
    <t>basal part of cell</t>
  </si>
  <si>
    <t>P17301, Q96N67</t>
  </si>
  <si>
    <t>GO:0070971</t>
  </si>
  <si>
    <t>endoplasmic reticulum exit site</t>
  </si>
  <si>
    <t>P01891, P05534, Q9HCU5</t>
  </si>
  <si>
    <t>GO:0072562</t>
  </si>
  <si>
    <t>blood microparticle</t>
  </si>
  <si>
    <t>P60709, P68032, P26038, P27105</t>
  </si>
  <si>
    <t>Q9H2J4, Q15149, Q5GLZ8, Q9Y315, P15924, Q86VP6, Q9NQ88, Q9Y4R8, Q7Z569, C9JA08, Q99426, Q9Y6G9, Q6PGP7, O14929, Q13042, Q9Y230, Q92900, P22314, Q9NPD8</t>
  </si>
  <si>
    <t>Q15645, Q9H2J4, Q5GLZ8, Q9Y315, P23193, P15924, Q9Y508, Q86VP6, Q9NQ88, Q9Y4R8, Q9P258, C9JA08, Q6PGP7, O14929, Q13042, Q9Y230, Q92900, P22314, Q9NPD8</t>
  </si>
  <si>
    <t>Q15149, Q5GLZ8, Q9Y315, Q10567, P31153, Q9Y508, Q9NQ88, Q9P258, Q7Z569, O60216, Q9HCE1, Q13042, Q92900, P22314</t>
  </si>
  <si>
    <t>O60216, Q99426, Q9Y6G9, Q6PGP7, P23193, O14929, Q13042, Q86VP6, Q9Y230, Q92900, Q9NPD8, C9JA08</t>
  </si>
  <si>
    <t>Q9BTE7, Q86VP6, Q7Z569</t>
  </si>
  <si>
    <t>O60216, Q9Y6G9, Q8N8A6, Q86VP6, Q9Y230, Q9Y4R8, P50851, Q9P258, C9JA08</t>
  </si>
  <si>
    <t>GO:0030057</t>
  </si>
  <si>
    <t>desmosome</t>
  </si>
  <si>
    <t>P15924, P22314</t>
  </si>
  <si>
    <t>GO:0000781</t>
  </si>
  <si>
    <t>chromosome, telomeric region</t>
  </si>
  <si>
    <t>O14929, Q9Y4R8</t>
  </si>
  <si>
    <t>GO:0005874</t>
  </si>
  <si>
    <t>microtubule</t>
  </si>
  <si>
    <t>Q99426, Q9Y6G9, Q9P2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  <font>
      <b/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49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zoomScale="85" zoomScaleNormal="85" workbookViewId="0">
      <selection activeCell="D16" sqref="D16"/>
    </sheetView>
  </sheetViews>
  <sheetFormatPr defaultRowHeight="15"/>
  <cols>
    <col min="1" max="15" width="18.85546875" customWidth="1"/>
  </cols>
  <sheetData>
    <row r="1" spans="1:15">
      <c r="A1" s="1" t="s">
        <v>0</v>
      </c>
      <c r="B1" t="s">
        <v>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s="2" t="s">
        <v>14</v>
      </c>
      <c r="B2" s="3" t="s">
        <v>15</v>
      </c>
      <c r="C2" s="3" t="s">
        <v>16</v>
      </c>
      <c r="D2" s="3">
        <v>69</v>
      </c>
      <c r="E2" s="3">
        <v>47.9166666666666</v>
      </c>
      <c r="F2" s="4">
        <v>8.3508115546116497E-16</v>
      </c>
      <c r="G2" s="3" t="s">
        <v>17</v>
      </c>
      <c r="H2" s="3">
        <v>144</v>
      </c>
      <c r="I2" s="3">
        <v>3315</v>
      </c>
      <c r="J2" s="3">
        <v>18224</v>
      </c>
      <c r="K2" s="3">
        <v>2.6341880341880302</v>
      </c>
      <c r="L2" s="4">
        <v>2.1405099914773E-13</v>
      </c>
      <c r="M2" s="3">
        <f>-LOG10(L2)</f>
        <v>12.669482740624192</v>
      </c>
      <c r="N2" s="4">
        <v>2.0125455846614E-13</v>
      </c>
      <c r="O2" s="4">
        <v>1.8121261073507199E-13</v>
      </c>
    </row>
    <row r="3" spans="1:15">
      <c r="A3" s="2" t="s">
        <v>14</v>
      </c>
      <c r="B3" s="3" t="s">
        <v>18</v>
      </c>
      <c r="C3" s="3" t="s">
        <v>19</v>
      </c>
      <c r="D3" s="3">
        <v>52</v>
      </c>
      <c r="E3" s="3">
        <v>36.1111111111111</v>
      </c>
      <c r="F3" s="4">
        <v>2.1063723983065899E-13</v>
      </c>
      <c r="G3" s="3" t="s">
        <v>20</v>
      </c>
      <c r="H3" s="3">
        <v>144</v>
      </c>
      <c r="I3" s="3">
        <v>2200</v>
      </c>
      <c r="J3" s="3">
        <v>18224</v>
      </c>
      <c r="K3" s="3">
        <v>2.99131313131313</v>
      </c>
      <c r="L3" s="4">
        <v>5.07568431729055E-11</v>
      </c>
      <c r="M3" s="3">
        <f t="shared" ref="M3:M45" si="0">-LOG10(L3)</f>
        <v>10.294505396727473</v>
      </c>
      <c r="N3" s="4">
        <v>2.5381787399594399E-11</v>
      </c>
      <c r="O3" s="4">
        <v>2.2854140521626501E-11</v>
      </c>
    </row>
    <row r="4" spans="1:15">
      <c r="A4" s="2" t="s">
        <v>14</v>
      </c>
      <c r="B4" s="3" t="s">
        <v>21</v>
      </c>
      <c r="C4" s="3" t="s">
        <v>22</v>
      </c>
      <c r="D4" s="3">
        <v>15</v>
      </c>
      <c r="E4" s="3">
        <v>10.4166666666666</v>
      </c>
      <c r="F4" s="4">
        <v>2.79660233934484E-11</v>
      </c>
      <c r="G4" s="3" t="s">
        <v>23</v>
      </c>
      <c r="H4" s="3">
        <v>144</v>
      </c>
      <c r="I4" s="3">
        <v>159</v>
      </c>
      <c r="J4" s="3">
        <v>18224</v>
      </c>
      <c r="K4" s="3">
        <v>11.9392033542976</v>
      </c>
      <c r="L4" s="4">
        <v>6.7398238101645802E-9</v>
      </c>
      <c r="M4" s="3">
        <f t="shared" si="0"/>
        <v>8.1713514564726086</v>
      </c>
      <c r="N4" s="4">
        <v>2.2466038792736899E-9</v>
      </c>
      <c r="O4" s="4">
        <v>2.0228756921260998E-9</v>
      </c>
    </row>
    <row r="5" spans="1:15">
      <c r="A5" s="2" t="s">
        <v>14</v>
      </c>
      <c r="B5" s="3" t="s">
        <v>24</v>
      </c>
      <c r="C5" s="3" t="s">
        <v>25</v>
      </c>
      <c r="D5" s="3">
        <v>55</v>
      </c>
      <c r="E5" s="3">
        <v>38.1944444444444</v>
      </c>
      <c r="F5" s="4">
        <v>3.8688497421366E-11</v>
      </c>
      <c r="G5" s="3" t="s">
        <v>26</v>
      </c>
      <c r="H5" s="3">
        <v>144</v>
      </c>
      <c r="I5" s="3">
        <v>2784</v>
      </c>
      <c r="J5" s="3">
        <v>18224</v>
      </c>
      <c r="K5" s="3">
        <v>2.5001995530012699</v>
      </c>
      <c r="L5" s="4">
        <v>9.3239277410006594E-9</v>
      </c>
      <c r="M5" s="3">
        <f t="shared" si="0"/>
        <v>8.0304011008535507</v>
      </c>
      <c r="N5" s="4">
        <v>2.3309819696373E-9</v>
      </c>
      <c r="O5" s="4">
        <v>2.0988509851090999E-9</v>
      </c>
    </row>
    <row r="6" spans="1:15">
      <c r="A6" s="2" t="s">
        <v>14</v>
      </c>
      <c r="B6" s="3" t="s">
        <v>27</v>
      </c>
      <c r="C6" s="3" t="s">
        <v>28</v>
      </c>
      <c r="D6" s="3">
        <v>79</v>
      </c>
      <c r="E6" s="3">
        <v>54.8611111111111</v>
      </c>
      <c r="F6" s="4">
        <v>6.8682537518008094E-11</v>
      </c>
      <c r="G6" s="3" t="s">
        <v>29</v>
      </c>
      <c r="H6" s="3">
        <v>144</v>
      </c>
      <c r="I6" s="3">
        <v>5222</v>
      </c>
      <c r="J6" s="3">
        <v>18224</v>
      </c>
      <c r="K6" s="3">
        <v>1.91457083280139</v>
      </c>
      <c r="L6" s="4">
        <v>1.6552483383946899E-8</v>
      </c>
      <c r="M6" s="3">
        <f t="shared" si="0"/>
        <v>7.7811368394088136</v>
      </c>
      <c r="N6" s="4">
        <v>3.3104983083679898E-9</v>
      </c>
      <c r="O6" s="4">
        <v>2.9808221282815499E-9</v>
      </c>
    </row>
    <row r="7" spans="1:15">
      <c r="A7" s="2" t="s">
        <v>14</v>
      </c>
      <c r="B7" s="3" t="s">
        <v>30</v>
      </c>
      <c r="C7" s="3" t="s">
        <v>31</v>
      </c>
      <c r="D7" s="3">
        <v>10</v>
      </c>
      <c r="E7" s="3">
        <v>6.9444444444444402</v>
      </c>
      <c r="F7" s="4">
        <v>4.8963562234206801E-9</v>
      </c>
      <c r="G7" s="3" t="s">
        <v>32</v>
      </c>
      <c r="H7" s="3">
        <v>144</v>
      </c>
      <c r="I7" s="3">
        <v>72</v>
      </c>
      <c r="J7" s="3">
        <v>18224</v>
      </c>
      <c r="K7" s="3">
        <v>17.577160493827101</v>
      </c>
      <c r="L7" s="4">
        <v>1.18002115312432E-6</v>
      </c>
      <c r="M7" s="3">
        <f t="shared" si="0"/>
        <v>5.9281102074372418</v>
      </c>
      <c r="N7" s="4">
        <v>1.96670308307397E-7</v>
      </c>
      <c r="O7" s="4">
        <v>1.77084883413714E-7</v>
      </c>
    </row>
    <row r="8" spans="1:15">
      <c r="A8" s="2" t="s">
        <v>14</v>
      </c>
      <c r="B8" s="3" t="s">
        <v>33</v>
      </c>
      <c r="C8" s="3" t="s">
        <v>34</v>
      </c>
      <c r="D8" s="3">
        <v>24</v>
      </c>
      <c r="E8" s="3">
        <v>16.6666666666666</v>
      </c>
      <c r="F8" s="4">
        <v>2.50399460026034E-7</v>
      </c>
      <c r="G8" s="3" t="s">
        <v>35</v>
      </c>
      <c r="H8" s="3">
        <v>144</v>
      </c>
      <c r="I8" s="3">
        <v>862</v>
      </c>
      <c r="J8" s="3">
        <v>18224</v>
      </c>
      <c r="K8" s="3">
        <v>3.5235885537509599</v>
      </c>
      <c r="L8" s="4">
        <v>6.0344456628724697E-5</v>
      </c>
      <c r="M8" s="3">
        <f t="shared" si="0"/>
        <v>4.219362618957347</v>
      </c>
      <c r="N8" s="4">
        <v>6.9445126083548502E-6</v>
      </c>
      <c r="O8" s="4">
        <v>6.2529428880207604E-6</v>
      </c>
    </row>
    <row r="9" spans="1:15">
      <c r="A9" s="2" t="s">
        <v>14</v>
      </c>
      <c r="B9" s="3" t="s">
        <v>36</v>
      </c>
      <c r="C9" s="3" t="s">
        <v>37</v>
      </c>
      <c r="D9" s="3">
        <v>13</v>
      </c>
      <c r="E9" s="3">
        <v>9.0277777777777697</v>
      </c>
      <c r="F9" s="4">
        <v>2.59312401465425E-7</v>
      </c>
      <c r="G9" s="3" t="s">
        <v>38</v>
      </c>
      <c r="H9" s="3">
        <v>144</v>
      </c>
      <c r="I9" s="3">
        <v>229</v>
      </c>
      <c r="J9" s="3">
        <v>18224</v>
      </c>
      <c r="K9" s="3">
        <v>7.1843765162542397</v>
      </c>
      <c r="L9" s="4">
        <v>6.2492344122033695E-5</v>
      </c>
      <c r="M9" s="3">
        <f t="shared" si="0"/>
        <v>4.2041731844033183</v>
      </c>
      <c r="N9" s="4">
        <v>6.9445126083548502E-6</v>
      </c>
      <c r="O9" s="4">
        <v>6.2529428880207604E-6</v>
      </c>
    </row>
    <row r="10" spans="1:15">
      <c r="A10" s="2" t="s">
        <v>14</v>
      </c>
      <c r="B10" s="3" t="s">
        <v>39</v>
      </c>
      <c r="C10" s="3" t="s">
        <v>40</v>
      </c>
      <c r="D10" s="3">
        <v>15</v>
      </c>
      <c r="E10" s="3">
        <v>10.4166666666666</v>
      </c>
      <c r="F10" s="4">
        <v>2.5933864512528501E-7</v>
      </c>
      <c r="G10" s="3" t="s">
        <v>41</v>
      </c>
      <c r="H10" s="3">
        <v>144</v>
      </c>
      <c r="I10" s="3">
        <v>323</v>
      </c>
      <c r="J10" s="3">
        <v>18224</v>
      </c>
      <c r="K10" s="3">
        <v>5.8771929824561404</v>
      </c>
      <c r="L10" s="4">
        <v>6.24986684538697E-5</v>
      </c>
      <c r="M10" s="3">
        <f t="shared" si="0"/>
        <v>4.2041292352846762</v>
      </c>
      <c r="N10" s="4">
        <v>6.9445126083548502E-6</v>
      </c>
      <c r="O10" s="4">
        <v>6.2529428880207604E-6</v>
      </c>
    </row>
    <row r="11" spans="1:15">
      <c r="A11" s="2" t="s">
        <v>14</v>
      </c>
      <c r="B11" s="3" t="s">
        <v>42</v>
      </c>
      <c r="C11" s="3" t="s">
        <v>43</v>
      </c>
      <c r="D11" s="3">
        <v>5</v>
      </c>
      <c r="E11" s="3">
        <v>3.4722222222222201</v>
      </c>
      <c r="F11" s="4">
        <v>7.35893927861913E-7</v>
      </c>
      <c r="G11" s="3" t="s">
        <v>44</v>
      </c>
      <c r="H11" s="3">
        <v>144</v>
      </c>
      <c r="I11" s="3">
        <v>10</v>
      </c>
      <c r="J11" s="3">
        <v>18224</v>
      </c>
      <c r="K11" s="3">
        <v>63.2777777777777</v>
      </c>
      <c r="L11" s="4">
        <v>1.77334776210291E-4</v>
      </c>
      <c r="M11" s="3">
        <f t="shared" si="0"/>
        <v>3.7512060887914291</v>
      </c>
      <c r="N11" s="4">
        <v>1.7735043661472101E-5</v>
      </c>
      <c r="O11" s="4">
        <v>1.5968898234603502E-5</v>
      </c>
    </row>
    <row r="12" spans="1:15">
      <c r="A12" s="1" t="s">
        <v>14</v>
      </c>
      <c r="B12" t="s">
        <v>45</v>
      </c>
      <c r="C12" t="s">
        <v>46</v>
      </c>
      <c r="D12">
        <v>5</v>
      </c>
      <c r="E12">
        <v>3.4722222222222201</v>
      </c>
      <c r="F12" s="5">
        <v>1.9610239320709399E-5</v>
      </c>
      <c r="G12" t="s">
        <v>47</v>
      </c>
      <c r="H12">
        <v>144</v>
      </c>
      <c r="I12">
        <v>21</v>
      </c>
      <c r="J12">
        <v>18224</v>
      </c>
      <c r="K12">
        <v>30.132275132275101</v>
      </c>
      <c r="L12">
        <v>4.71496351281297E-3</v>
      </c>
      <c r="M12">
        <f t="shared" si="0"/>
        <v>2.326521663742199</v>
      </c>
      <c r="N12" s="5">
        <v>4.2964251602645197E-4</v>
      </c>
      <c r="O12" s="5">
        <v>3.8685653932672199E-4</v>
      </c>
    </row>
    <row r="13" spans="1:15">
      <c r="A13" s="1" t="s">
        <v>14</v>
      </c>
      <c r="B13" t="s">
        <v>48</v>
      </c>
      <c r="C13" t="s">
        <v>49</v>
      </c>
      <c r="D13">
        <v>7</v>
      </c>
      <c r="E13">
        <v>4.8611111111111098</v>
      </c>
      <c r="F13" s="5">
        <v>8.6084152819990696E-5</v>
      </c>
      <c r="G13" t="s">
        <v>50</v>
      </c>
      <c r="H13">
        <v>144</v>
      </c>
      <c r="I13">
        <v>92</v>
      </c>
      <c r="J13">
        <v>18224</v>
      </c>
      <c r="K13">
        <v>9.6292270531400899</v>
      </c>
      <c r="L13">
        <v>2.0533431964717599E-2</v>
      </c>
      <c r="M13">
        <f t="shared" si="0"/>
        <v>1.6875384564369067</v>
      </c>
      <c r="N13">
        <v>1.72885673580148E-3</v>
      </c>
      <c r="O13">
        <v>1.5566884301614901E-3</v>
      </c>
    </row>
    <row r="14" spans="1:15">
      <c r="A14" s="1" t="s">
        <v>14</v>
      </c>
      <c r="B14" t="s">
        <v>51</v>
      </c>
      <c r="C14" t="s">
        <v>52</v>
      </c>
      <c r="D14">
        <v>8</v>
      </c>
      <c r="E14">
        <v>5.55555555555555</v>
      </c>
      <c r="F14" s="5">
        <v>9.8962894683191999E-5</v>
      </c>
      <c r="G14" t="s">
        <v>53</v>
      </c>
      <c r="H14">
        <v>144</v>
      </c>
      <c r="I14">
        <v>136</v>
      </c>
      <c r="J14">
        <v>18224</v>
      </c>
      <c r="K14">
        <v>7.4444444444444402</v>
      </c>
      <c r="L14">
        <v>2.3569045059969099E-2</v>
      </c>
      <c r="M14">
        <f t="shared" si="0"/>
        <v>1.6276580133003475</v>
      </c>
      <c r="N14">
        <v>1.83461981681917E-3</v>
      </c>
      <c r="O14">
        <v>1.65191908817328E-3</v>
      </c>
    </row>
    <row r="15" spans="1:15">
      <c r="A15" s="1" t="s">
        <v>14</v>
      </c>
      <c r="B15" t="s">
        <v>54</v>
      </c>
      <c r="C15" t="s">
        <v>55</v>
      </c>
      <c r="D15">
        <v>19</v>
      </c>
      <c r="E15">
        <v>13.1944444444444</v>
      </c>
      <c r="F15" s="5">
        <v>1.4537741727335801E-4</v>
      </c>
      <c r="G15" t="s">
        <v>56</v>
      </c>
      <c r="H15">
        <v>144</v>
      </c>
      <c r="I15">
        <v>863</v>
      </c>
      <c r="J15">
        <v>18224</v>
      </c>
      <c r="K15">
        <v>2.7862752671559101</v>
      </c>
      <c r="L15">
        <v>3.4431763207666E-2</v>
      </c>
      <c r="M15">
        <f t="shared" si="0"/>
        <v>1.4630407370469132</v>
      </c>
      <c r="N15">
        <v>2.5025683973485301E-3</v>
      </c>
      <c r="O15">
        <v>2.2533499677370602E-3</v>
      </c>
    </row>
    <row r="16" spans="1:15">
      <c r="A16" s="1" t="s">
        <v>14</v>
      </c>
      <c r="B16" t="s">
        <v>57</v>
      </c>
      <c r="C16" t="s">
        <v>58</v>
      </c>
      <c r="D16">
        <v>5</v>
      </c>
      <c r="E16">
        <v>3.4722222222222201</v>
      </c>
      <c r="F16" s="5">
        <v>1.7615569953895901E-4</v>
      </c>
      <c r="G16" t="s">
        <v>59</v>
      </c>
      <c r="H16">
        <v>144</v>
      </c>
      <c r="I16">
        <v>36</v>
      </c>
      <c r="J16">
        <v>18224</v>
      </c>
      <c r="K16">
        <v>17.577160493827101</v>
      </c>
      <c r="L16">
        <v>4.1568575103532499E-2</v>
      </c>
      <c r="M16">
        <f t="shared" si="0"/>
        <v>1.3812348620773576</v>
      </c>
      <c r="N16">
        <v>2.7970913790384602E-3</v>
      </c>
      <c r="O16">
        <v>2.5185428599640899E-3</v>
      </c>
    </row>
    <row r="17" spans="1:15">
      <c r="A17" s="1" t="s">
        <v>14</v>
      </c>
      <c r="B17" t="s">
        <v>60</v>
      </c>
      <c r="C17" t="s">
        <v>61</v>
      </c>
      <c r="D17">
        <v>64</v>
      </c>
      <c r="E17">
        <v>44.4444444444444</v>
      </c>
      <c r="F17" s="5">
        <v>1.85699012716246E-4</v>
      </c>
      <c r="G17" t="s">
        <v>62</v>
      </c>
      <c r="H17">
        <v>144</v>
      </c>
      <c r="I17">
        <v>5415</v>
      </c>
      <c r="J17">
        <v>18224</v>
      </c>
      <c r="K17">
        <v>1.49576279880989</v>
      </c>
      <c r="L17">
        <v>4.3770773420680802E-2</v>
      </c>
      <c r="M17">
        <f t="shared" si="0"/>
        <v>1.3588157794237543</v>
      </c>
      <c r="N17">
        <v>2.7970913790384602E-3</v>
      </c>
      <c r="O17">
        <v>2.5185428599640899E-3</v>
      </c>
    </row>
    <row r="18" spans="1:15">
      <c r="A18" s="1" t="s">
        <v>14</v>
      </c>
      <c r="B18" t="s">
        <v>63</v>
      </c>
      <c r="C18" t="s">
        <v>64</v>
      </c>
      <c r="D18">
        <v>15</v>
      </c>
      <c r="E18">
        <v>10.4166666666666</v>
      </c>
      <c r="F18" s="5">
        <v>2.3272246734838299E-4</v>
      </c>
      <c r="G18" t="s">
        <v>65</v>
      </c>
      <c r="H18">
        <v>144</v>
      </c>
      <c r="I18">
        <v>591</v>
      </c>
      <c r="J18">
        <v>18224</v>
      </c>
      <c r="K18">
        <v>3.21206993795826</v>
      </c>
      <c r="L18">
        <v>5.4548456587788202E-2</v>
      </c>
      <c r="M18">
        <f t="shared" si="0"/>
        <v>1.2632175329746234</v>
      </c>
      <c r="N18">
        <v>3.29918321358591E-3</v>
      </c>
      <c r="O18">
        <v>2.9706338479176001E-3</v>
      </c>
    </row>
    <row r="19" spans="1:15">
      <c r="A19" s="1" t="s">
        <v>14</v>
      </c>
      <c r="B19" t="s">
        <v>66</v>
      </c>
      <c r="C19" t="s">
        <v>67</v>
      </c>
      <c r="D19">
        <v>3</v>
      </c>
      <c r="E19">
        <v>2.0833333333333299</v>
      </c>
      <c r="F19" s="5">
        <v>3.6309571016173602E-4</v>
      </c>
      <c r="G19" t="s">
        <v>68</v>
      </c>
      <c r="H19">
        <v>144</v>
      </c>
      <c r="I19">
        <v>4</v>
      </c>
      <c r="J19">
        <v>18224</v>
      </c>
      <c r="K19">
        <v>94.9166666666666</v>
      </c>
      <c r="L19">
        <v>8.3801245119251494E-2</v>
      </c>
      <c r="M19">
        <f t="shared" si="0"/>
        <v>1.0767495285725517</v>
      </c>
      <c r="N19">
        <v>4.8614481193876898E-3</v>
      </c>
      <c r="O19">
        <v>4.37732050583871E-3</v>
      </c>
    </row>
    <row r="20" spans="1:15">
      <c r="A20" s="1" t="s">
        <v>14</v>
      </c>
      <c r="B20" t="s">
        <v>69</v>
      </c>
      <c r="C20" t="s">
        <v>70</v>
      </c>
      <c r="D20">
        <v>6</v>
      </c>
      <c r="E20">
        <v>4.1666666666666599</v>
      </c>
      <c r="F20" s="5">
        <v>4.4027489019839698E-4</v>
      </c>
      <c r="G20" t="s">
        <v>71</v>
      </c>
      <c r="H20">
        <v>144</v>
      </c>
      <c r="I20">
        <v>81</v>
      </c>
      <c r="J20">
        <v>18224</v>
      </c>
      <c r="K20">
        <v>9.3744855967078191</v>
      </c>
      <c r="L20">
        <v>0.10069192181514799</v>
      </c>
      <c r="M20">
        <f t="shared" si="0"/>
        <v>0.99700537008025925</v>
      </c>
      <c r="N20">
        <v>5.58453939672703E-3</v>
      </c>
      <c r="O20">
        <v>5.0284026933185297E-3</v>
      </c>
    </row>
    <row r="21" spans="1:15">
      <c r="A21" s="1" t="s">
        <v>14</v>
      </c>
      <c r="B21" t="s">
        <v>72</v>
      </c>
      <c r="C21" t="s">
        <v>73</v>
      </c>
      <c r="D21">
        <v>6</v>
      </c>
      <c r="E21">
        <v>4.1666666666666599</v>
      </c>
      <c r="F21" s="5">
        <v>6.7842385695602995E-4</v>
      </c>
      <c r="G21" t="s">
        <v>74</v>
      </c>
      <c r="H21">
        <v>144</v>
      </c>
      <c r="I21">
        <v>89</v>
      </c>
      <c r="J21">
        <v>18224</v>
      </c>
      <c r="K21">
        <v>8.5318352059925004</v>
      </c>
      <c r="L21">
        <v>0.150880743762381</v>
      </c>
      <c r="M21">
        <f t="shared" si="0"/>
        <v>0.82136618375904158</v>
      </c>
      <c r="N21">
        <v>8.1750074763201602E-3</v>
      </c>
      <c r="O21">
        <v>7.3608988479729196E-3</v>
      </c>
    </row>
    <row r="22" spans="1:15">
      <c r="A22" s="1" t="s">
        <v>14</v>
      </c>
      <c r="B22" t="s">
        <v>75</v>
      </c>
      <c r="C22" t="s">
        <v>76</v>
      </c>
      <c r="D22">
        <v>5</v>
      </c>
      <c r="E22">
        <v>3.4722222222222201</v>
      </c>
      <c r="F22" s="5">
        <v>7.3468474563226198E-4</v>
      </c>
      <c r="G22" t="s">
        <v>77</v>
      </c>
      <c r="H22">
        <v>144</v>
      </c>
      <c r="I22">
        <v>52</v>
      </c>
      <c r="J22">
        <v>18224</v>
      </c>
      <c r="K22">
        <v>12.1688034188034</v>
      </c>
      <c r="L22">
        <v>0.16232417486143899</v>
      </c>
      <c r="M22">
        <f t="shared" si="0"/>
        <v>0.7896167960882553</v>
      </c>
      <c r="N22">
        <v>8.4313820808273893E-3</v>
      </c>
      <c r="O22">
        <v>7.5917423715333703E-3</v>
      </c>
    </row>
    <row r="23" spans="1:15">
      <c r="A23" s="1" t="s">
        <v>14</v>
      </c>
      <c r="B23" t="s">
        <v>78</v>
      </c>
      <c r="C23" t="s">
        <v>79</v>
      </c>
      <c r="D23">
        <v>38</v>
      </c>
      <c r="E23">
        <v>26.3888888888888</v>
      </c>
      <c r="F23" s="5">
        <v>8.2073903538453397E-4</v>
      </c>
      <c r="G23" t="s">
        <v>80</v>
      </c>
      <c r="H23">
        <v>144</v>
      </c>
      <c r="I23">
        <v>2811</v>
      </c>
      <c r="J23">
        <v>18224</v>
      </c>
      <c r="K23">
        <v>1.7108186094311999</v>
      </c>
      <c r="L23">
        <v>0.17953114052665001</v>
      </c>
      <c r="M23">
        <f t="shared" si="0"/>
        <v>0.74586021011683123</v>
      </c>
      <c r="N23">
        <v>8.9908230694396695E-3</v>
      </c>
      <c r="O23">
        <v>8.0954713944747202E-3</v>
      </c>
    </row>
    <row r="24" spans="1:15">
      <c r="A24" s="1" t="s">
        <v>14</v>
      </c>
      <c r="B24" t="s">
        <v>81</v>
      </c>
      <c r="C24" t="s">
        <v>82</v>
      </c>
      <c r="D24">
        <v>4</v>
      </c>
      <c r="E24">
        <v>2.7777777777777701</v>
      </c>
      <c r="F24">
        <v>1.0775820508844799E-3</v>
      </c>
      <c r="G24" t="s">
        <v>83</v>
      </c>
      <c r="H24">
        <v>144</v>
      </c>
      <c r="I24">
        <v>26</v>
      </c>
      <c r="J24">
        <v>18224</v>
      </c>
      <c r="K24">
        <v>19.470085470085401</v>
      </c>
      <c r="L24">
        <v>0.22882295191085</v>
      </c>
      <c r="M24">
        <f t="shared" si="0"/>
        <v>0.64050041611894404</v>
      </c>
      <c r="N24">
        <v>1.12911858375287E-2</v>
      </c>
      <c r="O24">
        <v>1.01667523931275E-2</v>
      </c>
    </row>
    <row r="25" spans="1:15">
      <c r="A25" s="1" t="s">
        <v>14</v>
      </c>
      <c r="B25" t="s">
        <v>84</v>
      </c>
      <c r="C25" t="s">
        <v>85</v>
      </c>
      <c r="D25">
        <v>5</v>
      </c>
      <c r="E25">
        <v>3.4722222222222201</v>
      </c>
      <c r="F25">
        <v>2.0062586483411901E-3</v>
      </c>
      <c r="G25" t="s">
        <v>86</v>
      </c>
      <c r="H25">
        <v>144</v>
      </c>
      <c r="I25">
        <v>68</v>
      </c>
      <c r="J25">
        <v>18224</v>
      </c>
      <c r="K25">
        <v>9.30555555555555</v>
      </c>
      <c r="L25">
        <v>0.383683103485705</v>
      </c>
      <c r="M25">
        <f t="shared" si="0"/>
        <v>0.41602732570263484</v>
      </c>
      <c r="N25">
        <v>2.01461805937595E-2</v>
      </c>
      <c r="O25">
        <v>1.8139921945418299E-2</v>
      </c>
    </row>
    <row r="26" spans="1:15">
      <c r="A26" s="1" t="s">
        <v>14</v>
      </c>
      <c r="B26" t="s">
        <v>87</v>
      </c>
      <c r="C26" t="s">
        <v>88</v>
      </c>
      <c r="D26">
        <v>4</v>
      </c>
      <c r="E26">
        <v>2.7777777777777701</v>
      </c>
      <c r="F26">
        <v>3.26434974025391E-3</v>
      </c>
      <c r="G26" t="s">
        <v>89</v>
      </c>
      <c r="H26">
        <v>144</v>
      </c>
      <c r="I26">
        <v>38</v>
      </c>
      <c r="J26">
        <v>18224</v>
      </c>
      <c r="K26">
        <v>13.3216374269005</v>
      </c>
      <c r="L26">
        <v>0.54524439406019198</v>
      </c>
      <c r="M26">
        <f t="shared" si="0"/>
        <v>0.26340879093264641</v>
      </c>
      <c r="N26">
        <v>3.1468331496047601E-2</v>
      </c>
      <c r="O26">
        <v>2.8334555745403899E-2</v>
      </c>
    </row>
    <row r="27" spans="1:15">
      <c r="A27" s="1" t="s">
        <v>14</v>
      </c>
      <c r="B27" t="s">
        <v>90</v>
      </c>
      <c r="C27" t="s">
        <v>91</v>
      </c>
      <c r="D27">
        <v>3</v>
      </c>
      <c r="E27">
        <v>2.0833333333333299</v>
      </c>
      <c r="F27">
        <v>3.8327013061560601E-3</v>
      </c>
      <c r="G27" t="s">
        <v>92</v>
      </c>
      <c r="H27">
        <v>144</v>
      </c>
      <c r="I27">
        <v>12</v>
      </c>
      <c r="J27">
        <v>18224</v>
      </c>
      <c r="K27">
        <v>31.6388888888888</v>
      </c>
      <c r="L27">
        <v>0.60364921826869999</v>
      </c>
      <c r="M27">
        <f t="shared" si="0"/>
        <v>0.21921535744669304</v>
      </c>
      <c r="N27">
        <v>3.5526192876292703E-2</v>
      </c>
      <c r="O27">
        <v>3.1988314747533199E-2</v>
      </c>
    </row>
    <row r="28" spans="1:15">
      <c r="A28" s="1" t="s">
        <v>14</v>
      </c>
      <c r="B28" t="s">
        <v>93</v>
      </c>
      <c r="C28" t="s">
        <v>94</v>
      </c>
      <c r="D28">
        <v>3</v>
      </c>
      <c r="E28">
        <v>2.0833333333333299</v>
      </c>
      <c r="F28">
        <v>4.5063326125774203E-3</v>
      </c>
      <c r="G28" t="s">
        <v>92</v>
      </c>
      <c r="H28">
        <v>144</v>
      </c>
      <c r="I28">
        <v>13</v>
      </c>
      <c r="J28">
        <v>18224</v>
      </c>
      <c r="K28">
        <v>29.205128205128201</v>
      </c>
      <c r="L28">
        <v>0.66327224825296405</v>
      </c>
      <c r="M28">
        <f t="shared" si="0"/>
        <v>0.17830817348820316</v>
      </c>
      <c r="N28">
        <v>4.0223191097450303E-2</v>
      </c>
      <c r="O28">
        <v>3.6217562108492599E-2</v>
      </c>
    </row>
    <row r="29" spans="1:15">
      <c r="A29" s="1" t="s">
        <v>14</v>
      </c>
      <c r="B29" t="s">
        <v>95</v>
      </c>
      <c r="C29" t="s">
        <v>96</v>
      </c>
      <c r="D29">
        <v>5</v>
      </c>
      <c r="E29">
        <v>3.4722222222222201</v>
      </c>
      <c r="F29">
        <v>1.03830217643044E-2</v>
      </c>
      <c r="G29" t="s">
        <v>97</v>
      </c>
      <c r="H29">
        <v>144</v>
      </c>
      <c r="I29">
        <v>108</v>
      </c>
      <c r="J29">
        <v>18224</v>
      </c>
      <c r="K29">
        <v>5.8590534979423801</v>
      </c>
      <c r="L29">
        <v>0.91916858859845196</v>
      </c>
      <c r="M29">
        <f t="shared" si="0"/>
        <v>3.6604825520221561E-2</v>
      </c>
      <c r="N29">
        <v>8.9368151614191704E-2</v>
      </c>
      <c r="O29">
        <v>8.0468418673359299E-2</v>
      </c>
    </row>
    <row r="30" spans="1:15">
      <c r="A30" s="1" t="s">
        <v>14</v>
      </c>
      <c r="B30" t="s">
        <v>98</v>
      </c>
      <c r="C30" t="s">
        <v>99</v>
      </c>
      <c r="D30">
        <v>2</v>
      </c>
      <c r="E30">
        <v>1.38888888888888</v>
      </c>
      <c r="F30">
        <v>1.56324458896396E-2</v>
      </c>
      <c r="G30" t="s">
        <v>100</v>
      </c>
      <c r="H30">
        <v>144</v>
      </c>
      <c r="I30">
        <v>2</v>
      </c>
      <c r="J30">
        <v>18224</v>
      </c>
      <c r="K30">
        <v>126.555555555555</v>
      </c>
      <c r="L30">
        <v>0.97756598576209197</v>
      </c>
      <c r="M30">
        <f t="shared" si="0"/>
        <v>9.8539180393530327E-3</v>
      </c>
      <c r="N30">
        <v>0.12558064864677199</v>
      </c>
      <c r="O30">
        <v>0.11307469193506001</v>
      </c>
    </row>
    <row r="31" spans="1:15">
      <c r="A31" s="1" t="s">
        <v>14</v>
      </c>
      <c r="B31" t="s">
        <v>101</v>
      </c>
      <c r="C31" t="s">
        <v>102</v>
      </c>
      <c r="D31">
        <v>2</v>
      </c>
      <c r="E31">
        <v>1.38888888888888</v>
      </c>
      <c r="F31">
        <v>1.56324458896396E-2</v>
      </c>
      <c r="G31" t="s">
        <v>103</v>
      </c>
      <c r="H31">
        <v>144</v>
      </c>
      <c r="I31">
        <v>2</v>
      </c>
      <c r="J31">
        <v>18224</v>
      </c>
      <c r="K31">
        <v>126.555555555555</v>
      </c>
      <c r="L31">
        <v>0.97756598576209197</v>
      </c>
      <c r="M31">
        <f t="shared" si="0"/>
        <v>9.8539180393530327E-3</v>
      </c>
      <c r="N31">
        <v>0.12558064864677199</v>
      </c>
      <c r="O31">
        <v>0.11307469193506001</v>
      </c>
    </row>
    <row r="32" spans="1:15">
      <c r="A32" s="1" t="s">
        <v>14</v>
      </c>
      <c r="B32" t="s">
        <v>104</v>
      </c>
      <c r="C32" t="s">
        <v>105</v>
      </c>
      <c r="D32">
        <v>5</v>
      </c>
      <c r="E32">
        <v>3.4722222222222201</v>
      </c>
      <c r="F32">
        <v>1.9303848461246699E-2</v>
      </c>
      <c r="G32" t="s">
        <v>106</v>
      </c>
      <c r="H32">
        <v>144</v>
      </c>
      <c r="I32">
        <v>130</v>
      </c>
      <c r="J32">
        <v>18224</v>
      </c>
      <c r="K32">
        <v>4.86752136752136</v>
      </c>
      <c r="L32">
        <v>0.99088393274875597</v>
      </c>
      <c r="M32">
        <f t="shared" si="0"/>
        <v>3.9772136467778711E-3</v>
      </c>
      <c r="N32">
        <v>0.15007185416646601</v>
      </c>
      <c r="O32">
        <v>0.13512693922872701</v>
      </c>
    </row>
    <row r="33" spans="1:15">
      <c r="A33" s="1" t="s">
        <v>14</v>
      </c>
      <c r="B33" t="s">
        <v>107</v>
      </c>
      <c r="C33" t="s">
        <v>108</v>
      </c>
      <c r="D33">
        <v>6</v>
      </c>
      <c r="E33">
        <v>4.1666666666666599</v>
      </c>
      <c r="F33">
        <v>2.1237709213774401E-2</v>
      </c>
      <c r="G33" t="s">
        <v>109</v>
      </c>
      <c r="H33">
        <v>144</v>
      </c>
      <c r="I33">
        <v>201</v>
      </c>
      <c r="J33">
        <v>18224</v>
      </c>
      <c r="K33">
        <v>3.7777777777777701</v>
      </c>
      <c r="L33">
        <v>0.99433484068897005</v>
      </c>
      <c r="M33">
        <f t="shared" si="0"/>
        <v>2.4673429911172447E-3</v>
      </c>
      <c r="N33">
        <v>0.15994649751623799</v>
      </c>
      <c r="O33">
        <v>0.144018215605908</v>
      </c>
    </row>
    <row r="34" spans="1:15">
      <c r="A34" s="1" t="s">
        <v>14</v>
      </c>
      <c r="B34" t="s">
        <v>110</v>
      </c>
      <c r="C34" t="s">
        <v>111</v>
      </c>
      <c r="D34">
        <v>13</v>
      </c>
      <c r="E34">
        <v>9.0277777777777697</v>
      </c>
      <c r="F34">
        <v>2.9861281801380601E-2</v>
      </c>
      <c r="G34" t="s">
        <v>112</v>
      </c>
      <c r="H34">
        <v>144</v>
      </c>
      <c r="I34">
        <v>828</v>
      </c>
      <c r="J34">
        <v>18224</v>
      </c>
      <c r="K34">
        <v>1.9869833601717599</v>
      </c>
      <c r="L34">
        <v>0.99932864092567197</v>
      </c>
      <c r="M34">
        <f t="shared" si="0"/>
        <v>2.9166545844113979E-4</v>
      </c>
      <c r="N34">
        <v>0.21807784588281001</v>
      </c>
      <c r="O34">
        <v>0.19636055002725999</v>
      </c>
    </row>
    <row r="35" spans="1:15">
      <c r="A35" s="1" t="s">
        <v>14</v>
      </c>
      <c r="B35" t="s">
        <v>113</v>
      </c>
      <c r="C35" t="s">
        <v>114</v>
      </c>
      <c r="D35">
        <v>2</v>
      </c>
      <c r="E35">
        <v>1.38888888888888</v>
      </c>
      <c r="F35">
        <v>3.1022200761359201E-2</v>
      </c>
      <c r="G35" t="s">
        <v>115</v>
      </c>
      <c r="H35">
        <v>144</v>
      </c>
      <c r="I35">
        <v>4</v>
      </c>
      <c r="J35">
        <v>18224</v>
      </c>
      <c r="K35">
        <v>63.2777777777777</v>
      </c>
      <c r="L35">
        <v>0.99949692554847602</v>
      </c>
      <c r="M35">
        <f t="shared" si="0"/>
        <v>2.1853743319322406E-4</v>
      </c>
      <c r="N35">
        <v>0.21989265833787</v>
      </c>
      <c r="O35">
        <v>0.19799463427102801</v>
      </c>
    </row>
    <row r="36" spans="1:15">
      <c r="A36" s="1" t="s">
        <v>14</v>
      </c>
      <c r="B36" t="s">
        <v>116</v>
      </c>
      <c r="C36" t="s">
        <v>117</v>
      </c>
      <c r="D36">
        <v>10</v>
      </c>
      <c r="E36">
        <v>6.9444444444444402</v>
      </c>
      <c r="F36">
        <v>3.1975434188458697E-2</v>
      </c>
      <c r="G36" t="s">
        <v>118</v>
      </c>
      <c r="H36">
        <v>144</v>
      </c>
      <c r="I36">
        <v>558</v>
      </c>
      <c r="J36">
        <v>18224</v>
      </c>
      <c r="K36">
        <v>2.2680207088809201</v>
      </c>
      <c r="L36">
        <v>0.99960315834219005</v>
      </c>
      <c r="M36">
        <f t="shared" si="0"/>
        <v>1.7238034829049757E-4</v>
      </c>
      <c r="N36">
        <v>0.22017370398338701</v>
      </c>
      <c r="O36">
        <v>0.198247691968444</v>
      </c>
    </row>
    <row r="37" spans="1:15">
      <c r="A37" s="1" t="s">
        <v>14</v>
      </c>
      <c r="B37" t="s">
        <v>119</v>
      </c>
      <c r="C37" t="s">
        <v>120</v>
      </c>
      <c r="D37">
        <v>4</v>
      </c>
      <c r="E37">
        <v>2.7777777777777701</v>
      </c>
      <c r="F37">
        <v>3.7804146617968201E-2</v>
      </c>
      <c r="G37" t="s">
        <v>121</v>
      </c>
      <c r="H37">
        <v>144</v>
      </c>
      <c r="I37">
        <v>94</v>
      </c>
      <c r="J37">
        <v>18224</v>
      </c>
      <c r="K37">
        <v>5.3853427895981003</v>
      </c>
      <c r="L37">
        <v>0.99990742389340603</v>
      </c>
      <c r="M37">
        <f t="shared" si="0"/>
        <v>4.0207153389423081E-5</v>
      </c>
      <c r="N37">
        <v>0.25159905343682498</v>
      </c>
      <c r="O37">
        <v>0.22654354604062699</v>
      </c>
    </row>
    <row r="38" spans="1:15">
      <c r="A38" s="1" t="s">
        <v>14</v>
      </c>
      <c r="B38" t="s">
        <v>122</v>
      </c>
      <c r="C38" t="s">
        <v>123</v>
      </c>
      <c r="D38">
        <v>2</v>
      </c>
      <c r="E38">
        <v>1.38888888888888</v>
      </c>
      <c r="F38">
        <v>3.8627240569139201E-2</v>
      </c>
      <c r="G38" t="s">
        <v>124</v>
      </c>
      <c r="H38">
        <v>144</v>
      </c>
      <c r="I38">
        <v>5</v>
      </c>
      <c r="J38">
        <v>18224</v>
      </c>
      <c r="K38">
        <v>50.622222222222199</v>
      </c>
      <c r="L38">
        <v>0.99992467715066502</v>
      </c>
      <c r="M38">
        <f t="shared" si="0"/>
        <v>3.2713529881020419E-5</v>
      </c>
      <c r="N38">
        <v>0.25159905343682498</v>
      </c>
      <c r="O38">
        <v>0.22654354604062699</v>
      </c>
    </row>
    <row r="39" spans="1:15">
      <c r="A39" s="1" t="s">
        <v>14</v>
      </c>
      <c r="B39" t="s">
        <v>125</v>
      </c>
      <c r="C39" t="s">
        <v>126</v>
      </c>
      <c r="D39">
        <v>3</v>
      </c>
      <c r="E39">
        <v>2.0833333333333299</v>
      </c>
      <c r="F39">
        <v>4.1077494936200103E-2</v>
      </c>
      <c r="G39" t="s">
        <v>127</v>
      </c>
      <c r="H39">
        <v>144</v>
      </c>
      <c r="I39">
        <v>41</v>
      </c>
      <c r="J39">
        <v>18224</v>
      </c>
      <c r="K39">
        <v>9.2601626016260106</v>
      </c>
      <c r="L39">
        <v>0.99995927827071096</v>
      </c>
      <c r="M39">
        <f t="shared" si="0"/>
        <v>1.7685582419981639E-5</v>
      </c>
      <c r="N39">
        <v>0.26051779683221699</v>
      </c>
      <c r="O39">
        <v>0.23457411581988</v>
      </c>
    </row>
    <row r="40" spans="1:15">
      <c r="A40" s="1" t="s">
        <v>14</v>
      </c>
      <c r="B40" t="s">
        <v>128</v>
      </c>
      <c r="C40" t="s">
        <v>129</v>
      </c>
      <c r="D40">
        <v>10</v>
      </c>
      <c r="E40">
        <v>6.9444444444444402</v>
      </c>
      <c r="F40">
        <v>5.6124773515571803E-2</v>
      </c>
      <c r="G40" t="s">
        <v>130</v>
      </c>
      <c r="H40">
        <v>144</v>
      </c>
      <c r="I40">
        <v>621</v>
      </c>
      <c r="J40">
        <v>18224</v>
      </c>
      <c r="K40">
        <v>2.0379316514582202</v>
      </c>
      <c r="L40">
        <v>0.99999909964126099</v>
      </c>
      <c r="M40">
        <f t="shared" si="0"/>
        <v>3.910210081145284E-7</v>
      </c>
      <c r="N40">
        <v>0.34682231839109701</v>
      </c>
      <c r="O40">
        <v>0.312283996227669</v>
      </c>
    </row>
    <row r="41" spans="1:15">
      <c r="A41" s="1" t="s">
        <v>14</v>
      </c>
      <c r="B41" t="s">
        <v>131</v>
      </c>
      <c r="C41" t="s">
        <v>132</v>
      </c>
      <c r="D41">
        <v>2</v>
      </c>
      <c r="E41">
        <v>1.38888888888888</v>
      </c>
      <c r="F41">
        <v>7.5772449862652302E-2</v>
      </c>
      <c r="G41" t="s">
        <v>133</v>
      </c>
      <c r="H41">
        <v>144</v>
      </c>
      <c r="I41">
        <v>10</v>
      </c>
      <c r="J41">
        <v>18224</v>
      </c>
      <c r="K41">
        <v>25.311111111111099</v>
      </c>
      <c r="L41">
        <v>0.99999999434129105</v>
      </c>
      <c r="M41">
        <f t="shared" si="0"/>
        <v>2.4575460768394194E-9</v>
      </c>
      <c r="N41">
        <v>0.45652901042248001</v>
      </c>
      <c r="O41">
        <v>0.41106554050488803</v>
      </c>
    </row>
    <row r="42" spans="1:15">
      <c r="A42" s="1" t="s">
        <v>14</v>
      </c>
      <c r="B42" t="s">
        <v>134</v>
      </c>
      <c r="C42" t="s">
        <v>135</v>
      </c>
      <c r="D42">
        <v>2</v>
      </c>
      <c r="E42">
        <v>1.38888888888888</v>
      </c>
      <c r="F42">
        <v>8.3028656062685405E-2</v>
      </c>
      <c r="G42" t="s">
        <v>136</v>
      </c>
      <c r="H42">
        <v>144</v>
      </c>
      <c r="I42">
        <v>11</v>
      </c>
      <c r="J42">
        <v>18224</v>
      </c>
      <c r="K42">
        <v>23.010101010101</v>
      </c>
      <c r="L42">
        <v>0.99999999915328097</v>
      </c>
      <c r="M42">
        <f t="shared" si="0"/>
        <v>3.6772540183612523E-10</v>
      </c>
      <c r="N42">
        <v>0.48804649051480897</v>
      </c>
      <c r="O42">
        <v>0.43944435038055402</v>
      </c>
    </row>
    <row r="43" spans="1:15">
      <c r="A43" s="1" t="s">
        <v>14</v>
      </c>
      <c r="B43" t="s">
        <v>137</v>
      </c>
      <c r="C43" t="s">
        <v>138</v>
      </c>
      <c r="D43">
        <v>7</v>
      </c>
      <c r="E43">
        <v>4.8611111111111098</v>
      </c>
      <c r="F43">
        <v>8.7920894175154599E-2</v>
      </c>
      <c r="G43" t="s">
        <v>139</v>
      </c>
      <c r="H43">
        <v>144</v>
      </c>
      <c r="I43">
        <v>391</v>
      </c>
      <c r="J43">
        <v>18224</v>
      </c>
      <c r="K43">
        <v>2.2657004830917802</v>
      </c>
      <c r="L43">
        <v>0.99999999976674303</v>
      </c>
      <c r="M43">
        <f t="shared" si="0"/>
        <v>1.0130221464225092E-10</v>
      </c>
      <c r="N43">
        <v>0.50449846419553002</v>
      </c>
      <c r="O43">
        <v>0.45425795323829798</v>
      </c>
    </row>
    <row r="44" spans="1:15">
      <c r="A44" s="1" t="s">
        <v>14</v>
      </c>
      <c r="B44" t="s">
        <v>140</v>
      </c>
      <c r="C44" t="s">
        <v>141</v>
      </c>
      <c r="D44">
        <v>4</v>
      </c>
      <c r="E44">
        <v>2.7777777777777701</v>
      </c>
      <c r="F44">
        <v>9.2491730439358197E-2</v>
      </c>
      <c r="G44" t="s">
        <v>142</v>
      </c>
      <c r="H44">
        <v>144</v>
      </c>
      <c r="I44">
        <v>137</v>
      </c>
      <c r="J44">
        <v>18224</v>
      </c>
      <c r="K44">
        <v>3.6950527169505198</v>
      </c>
      <c r="L44">
        <v>0.99999999993049804</v>
      </c>
      <c r="M44">
        <f t="shared" si="0"/>
        <v>3.0184317598886722E-11</v>
      </c>
      <c r="N44">
        <v>0.51838388455547302</v>
      </c>
      <c r="O44">
        <v>0.46676059314745899</v>
      </c>
    </row>
    <row r="45" spans="1:15">
      <c r="A45" s="1" t="s">
        <v>14</v>
      </c>
      <c r="B45" t="s">
        <v>143</v>
      </c>
      <c r="C45" t="s">
        <v>144</v>
      </c>
      <c r="D45">
        <v>3</v>
      </c>
      <c r="E45">
        <v>2.0833333333333299</v>
      </c>
      <c r="F45">
        <v>9.4811963161027496E-2</v>
      </c>
      <c r="G45" t="s">
        <v>145</v>
      </c>
      <c r="H45">
        <v>144</v>
      </c>
      <c r="I45">
        <v>66</v>
      </c>
      <c r="J45">
        <v>18224</v>
      </c>
      <c r="K45">
        <v>5.7525252525252499</v>
      </c>
      <c r="L45">
        <v>0.999999999962498</v>
      </c>
      <c r="M45">
        <f t="shared" si="0"/>
        <v>1.6286912313910484E-11</v>
      </c>
      <c r="N45">
        <v>0.519310980041082</v>
      </c>
      <c r="O45">
        <v>0.46759536377143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zoomScale="70" zoomScaleNormal="70" workbookViewId="0">
      <selection activeCell="M1" sqref="M1:M1048576"/>
    </sheetView>
  </sheetViews>
  <sheetFormatPr defaultRowHeight="15"/>
  <cols>
    <col min="1" max="1" width="37.85546875" customWidth="1"/>
    <col min="2" max="2" width="21.42578125" customWidth="1"/>
    <col min="3" max="3" width="36.7109375" customWidth="1"/>
    <col min="4" max="4" width="7" bestFit="1" customWidth="1"/>
    <col min="5" max="5" width="18.42578125" bestFit="1" customWidth="1"/>
    <col min="6" max="6" width="13.42578125" bestFit="1" customWidth="1"/>
    <col min="7" max="7" width="50.7109375" customWidth="1"/>
    <col min="8" max="8" width="10.5703125" bestFit="1" customWidth="1"/>
    <col min="9" max="9" width="9.42578125" bestFit="1" customWidth="1"/>
    <col min="10" max="10" width="10.5703125" bestFit="1" customWidth="1"/>
    <col min="11" max="11" width="18.42578125" bestFit="1" customWidth="1"/>
    <col min="12" max="12" width="13.42578125" bestFit="1" customWidth="1"/>
    <col min="13" max="13" width="18.42578125" bestFit="1" customWidth="1"/>
    <col min="14" max="15" width="13.42578125" bestFit="1" customWidth="1"/>
  </cols>
  <sheetData>
    <row r="1" spans="1:15">
      <c r="A1" t="s">
        <v>0</v>
      </c>
      <c r="B1" t="s">
        <v>1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46</v>
      </c>
      <c r="N1" t="s">
        <v>12</v>
      </c>
      <c r="O1" t="s">
        <v>13</v>
      </c>
    </row>
    <row r="2" spans="1:15">
      <c r="A2" s="3" t="s">
        <v>14</v>
      </c>
      <c r="B2" s="3" t="s">
        <v>137</v>
      </c>
      <c r="C2" s="3" t="s">
        <v>138</v>
      </c>
      <c r="D2" s="3">
        <v>42</v>
      </c>
      <c r="E2" s="3">
        <v>31.343283582089501</v>
      </c>
      <c r="F2" s="4">
        <v>1.95656228313888E-36</v>
      </c>
      <c r="G2" s="3" t="s">
        <v>147</v>
      </c>
      <c r="H2" s="3">
        <v>133</v>
      </c>
      <c r="I2" s="3">
        <v>391</v>
      </c>
      <c r="J2" s="3">
        <v>18224</v>
      </c>
      <c r="K2" s="3">
        <v>14.718535469107501</v>
      </c>
      <c r="L2" s="4">
        <v>5.45880876995749E-34</v>
      </c>
      <c r="M2" s="3">
        <f>-LOG10(L2)</f>
        <v>33.262902119397445</v>
      </c>
      <c r="N2" s="4">
        <v>5.45880876995749E-34</v>
      </c>
      <c r="O2" s="4">
        <v>4.7348807251961004E-34</v>
      </c>
    </row>
    <row r="3" spans="1:15">
      <c r="A3" s="3" t="s">
        <v>14</v>
      </c>
      <c r="B3" s="3" t="s">
        <v>39</v>
      </c>
      <c r="C3" s="3" t="s">
        <v>40</v>
      </c>
      <c r="D3" s="3">
        <v>28</v>
      </c>
      <c r="E3" s="3">
        <v>20.8955223880597</v>
      </c>
      <c r="F3" s="4">
        <v>2.8946477679238501E-21</v>
      </c>
      <c r="G3" s="3" t="s">
        <v>148</v>
      </c>
      <c r="H3" s="3">
        <v>133</v>
      </c>
      <c r="I3" s="3">
        <v>323</v>
      </c>
      <c r="J3" s="3">
        <v>18224</v>
      </c>
      <c r="K3" s="3">
        <v>11.8781163434903</v>
      </c>
      <c r="L3" s="4">
        <v>8.0760672725075595E-19</v>
      </c>
      <c r="M3" s="3">
        <f t="shared" ref="M3:M66" si="0">-LOG10(L3)</f>
        <v>18.092800072101216</v>
      </c>
      <c r="N3" s="4">
        <v>4.0380336362537798E-19</v>
      </c>
      <c r="O3" s="4">
        <v>3.50252379918786E-19</v>
      </c>
    </row>
    <row r="4" spans="1:15">
      <c r="A4" s="3" t="s">
        <v>14</v>
      </c>
      <c r="B4" s="3" t="s">
        <v>78</v>
      </c>
      <c r="C4" s="3" t="s">
        <v>79</v>
      </c>
      <c r="D4" s="3">
        <v>63</v>
      </c>
      <c r="E4" s="3">
        <v>47.014925373134297</v>
      </c>
      <c r="F4" s="4">
        <v>7.81306266497718E-18</v>
      </c>
      <c r="G4" s="3" t="s">
        <v>149</v>
      </c>
      <c r="H4" s="3">
        <v>133</v>
      </c>
      <c r="I4" s="3">
        <v>2811</v>
      </c>
      <c r="J4" s="3">
        <v>18224</v>
      </c>
      <c r="K4" s="3">
        <v>3.0709430994776099</v>
      </c>
      <c r="L4" s="4">
        <v>2.17984448352863E-15</v>
      </c>
      <c r="M4" s="3">
        <f t="shared" si="0"/>
        <v>14.661574489126842</v>
      </c>
      <c r="N4" s="4">
        <v>7.26614827842878E-16</v>
      </c>
      <c r="O4" s="4">
        <v>6.3025372164149299E-16</v>
      </c>
    </row>
    <row r="5" spans="1:15">
      <c r="A5" s="3" t="s">
        <v>14</v>
      </c>
      <c r="B5" s="3" t="s">
        <v>150</v>
      </c>
      <c r="C5" s="3" t="s">
        <v>151</v>
      </c>
      <c r="D5" s="3">
        <v>71</v>
      </c>
      <c r="E5" s="3">
        <v>52.985074626865597</v>
      </c>
      <c r="F5" s="4">
        <v>2.4600484280122799E-14</v>
      </c>
      <c r="G5" s="3" t="s">
        <v>152</v>
      </c>
      <c r="H5" s="3">
        <v>133</v>
      </c>
      <c r="I5" s="3">
        <v>4121</v>
      </c>
      <c r="J5" s="3">
        <v>18224</v>
      </c>
      <c r="K5" s="3">
        <v>2.3607380499294801</v>
      </c>
      <c r="L5" s="4">
        <v>6.8764993699232897E-12</v>
      </c>
      <c r="M5" s="3">
        <f t="shared" si="0"/>
        <v>11.162632592466768</v>
      </c>
      <c r="N5" s="4">
        <v>1.7158837785385699E-12</v>
      </c>
      <c r="O5" s="4">
        <v>1.48832929894743E-12</v>
      </c>
    </row>
    <row r="6" spans="1:15">
      <c r="A6" s="3" t="s">
        <v>14</v>
      </c>
      <c r="B6" s="3" t="s">
        <v>18</v>
      </c>
      <c r="C6" s="3" t="s">
        <v>19</v>
      </c>
      <c r="D6" s="3">
        <v>50</v>
      </c>
      <c r="E6" s="3">
        <v>37.313432835820898</v>
      </c>
      <c r="F6" s="4">
        <v>1.06505574882414E-13</v>
      </c>
      <c r="G6" s="3" t="s">
        <v>153</v>
      </c>
      <c r="H6" s="3">
        <v>133</v>
      </c>
      <c r="I6" s="3">
        <v>2200</v>
      </c>
      <c r="J6" s="3">
        <v>18224</v>
      </c>
      <c r="K6" s="3">
        <v>3.1141490088858501</v>
      </c>
      <c r="L6" s="4">
        <v>2.9705238269173099E-11</v>
      </c>
      <c r="M6" s="3">
        <f t="shared" si="0"/>
        <v>10.527166959746744</v>
      </c>
      <c r="N6" s="4">
        <v>5.9430110784387497E-12</v>
      </c>
      <c r="O6" s="4">
        <v>5.1548698243088798E-12</v>
      </c>
    </row>
    <row r="7" spans="1:15">
      <c r="A7" s="3" t="s">
        <v>14</v>
      </c>
      <c r="B7" s="3" t="s">
        <v>154</v>
      </c>
      <c r="C7" s="3" t="s">
        <v>155</v>
      </c>
      <c r="D7" s="3">
        <v>11</v>
      </c>
      <c r="E7" s="3">
        <v>8.2089552238805901</v>
      </c>
      <c r="F7" s="4">
        <v>3.5944701946204103E-11</v>
      </c>
      <c r="G7" s="3" t="s">
        <v>156</v>
      </c>
      <c r="H7" s="3">
        <v>133</v>
      </c>
      <c r="I7" s="3">
        <v>65</v>
      </c>
      <c r="J7" s="3">
        <v>18224</v>
      </c>
      <c r="K7" s="3">
        <v>23.188432620011501</v>
      </c>
      <c r="L7" s="4">
        <v>1.0028568975250999E-8</v>
      </c>
      <c r="M7" s="3">
        <f t="shared" si="0"/>
        <v>7.9987610341272664</v>
      </c>
      <c r="N7" s="4">
        <v>1.6714286404984901E-9</v>
      </c>
      <c r="O7" s="4">
        <v>1.4497696451635601E-9</v>
      </c>
    </row>
    <row r="8" spans="1:15">
      <c r="A8" s="3" t="s">
        <v>14</v>
      </c>
      <c r="B8" s="3" t="s">
        <v>157</v>
      </c>
      <c r="C8" s="3" t="s">
        <v>158</v>
      </c>
      <c r="D8" s="3">
        <v>19</v>
      </c>
      <c r="E8" s="3">
        <v>14.179104477611901</v>
      </c>
      <c r="F8" s="4">
        <v>1.9855134995486101E-10</v>
      </c>
      <c r="G8" s="3" t="s">
        <v>159</v>
      </c>
      <c r="H8" s="3">
        <v>133</v>
      </c>
      <c r="I8" s="3">
        <v>371</v>
      </c>
      <c r="J8" s="3">
        <v>18224</v>
      </c>
      <c r="K8" s="3">
        <v>7.0173276857912903</v>
      </c>
      <c r="L8" s="4">
        <v>5.5395838360894299E-8</v>
      </c>
      <c r="M8" s="3">
        <f t="shared" si="0"/>
        <v>7.2565228606287473</v>
      </c>
      <c r="N8" s="4">
        <v>7.91368951962946E-9</v>
      </c>
      <c r="O8" s="4">
        <v>6.8642038127252E-9</v>
      </c>
    </row>
    <row r="9" spans="1:15">
      <c r="A9" s="3" t="s">
        <v>14</v>
      </c>
      <c r="B9" s="3" t="s">
        <v>27</v>
      </c>
      <c r="C9" s="3" t="s">
        <v>28</v>
      </c>
      <c r="D9" s="3">
        <v>73</v>
      </c>
      <c r="E9" s="3">
        <v>54.477611940298502</v>
      </c>
      <c r="F9" s="4">
        <v>3.6653818378755499E-10</v>
      </c>
      <c r="G9" s="3" t="s">
        <v>160</v>
      </c>
      <c r="H9" s="3">
        <v>133</v>
      </c>
      <c r="I9" s="3">
        <v>5222</v>
      </c>
      <c r="J9" s="3">
        <v>18224</v>
      </c>
      <c r="K9" s="3">
        <v>1.9154819258026301</v>
      </c>
      <c r="L9" s="4">
        <v>1.02264133938767E-7</v>
      </c>
      <c r="M9" s="3">
        <f t="shared" si="0"/>
        <v>6.9902766552775155</v>
      </c>
      <c r="N9" s="4">
        <v>1.2783019159590901E-8</v>
      </c>
      <c r="O9" s="4">
        <v>1.1087780059573501E-8</v>
      </c>
    </row>
    <row r="10" spans="1:15">
      <c r="A10" s="3" t="s">
        <v>14</v>
      </c>
      <c r="B10" s="3" t="s">
        <v>161</v>
      </c>
      <c r="C10" s="3" t="s">
        <v>162</v>
      </c>
      <c r="D10" s="3">
        <v>14</v>
      </c>
      <c r="E10" s="3">
        <v>10.4477611940298</v>
      </c>
      <c r="F10" s="4">
        <v>6.6093929931102301E-9</v>
      </c>
      <c r="G10" s="3" t="s">
        <v>163</v>
      </c>
      <c r="H10" s="3">
        <v>133</v>
      </c>
      <c r="I10" s="3">
        <v>218</v>
      </c>
      <c r="J10" s="3">
        <v>18224</v>
      </c>
      <c r="K10" s="3">
        <v>8.7996137131820298</v>
      </c>
      <c r="L10" s="4">
        <v>1.8440189620827401E-6</v>
      </c>
      <c r="M10" s="3">
        <f t="shared" si="0"/>
        <v>5.7342346174008503</v>
      </c>
      <c r="N10" s="4">
        <v>2.04891182786417E-7</v>
      </c>
      <c r="O10" s="4">
        <v>1.7771923381474101E-7</v>
      </c>
    </row>
    <row r="11" spans="1:15">
      <c r="A11" s="3" t="s">
        <v>14</v>
      </c>
      <c r="B11" s="3" t="s">
        <v>164</v>
      </c>
      <c r="C11" s="3" t="s">
        <v>165</v>
      </c>
      <c r="D11" s="3">
        <v>12</v>
      </c>
      <c r="E11" s="3">
        <v>8.9552238805970106</v>
      </c>
      <c r="F11" s="4">
        <v>4.95618689163791E-8</v>
      </c>
      <c r="G11" s="3" t="s">
        <v>166</v>
      </c>
      <c r="H11" s="3">
        <v>133</v>
      </c>
      <c r="I11" s="3">
        <v>172</v>
      </c>
      <c r="J11" s="3">
        <v>18224</v>
      </c>
      <c r="K11" s="3">
        <v>9.5597132365798192</v>
      </c>
      <c r="L11" s="4">
        <v>1.3827666174526201E-5</v>
      </c>
      <c r="M11" s="3">
        <f t="shared" si="0"/>
        <v>4.8592511136762901</v>
      </c>
      <c r="N11" s="4">
        <v>1.3827761427669701E-6</v>
      </c>
      <c r="O11" s="4">
        <v>1.19939722777637E-6</v>
      </c>
    </row>
    <row r="12" spans="1:15">
      <c r="A12" t="s">
        <v>14</v>
      </c>
      <c r="B12" t="s">
        <v>167</v>
      </c>
      <c r="C12" t="s">
        <v>168</v>
      </c>
      <c r="D12">
        <v>11</v>
      </c>
      <c r="E12">
        <v>8.2089552238805901</v>
      </c>
      <c r="F12" s="5">
        <v>1.58265981552259E-7</v>
      </c>
      <c r="G12" t="s">
        <v>169</v>
      </c>
      <c r="H12">
        <v>133</v>
      </c>
      <c r="I12">
        <v>152</v>
      </c>
      <c r="J12">
        <v>18224</v>
      </c>
      <c r="K12">
        <v>9.9161060546102</v>
      </c>
      <c r="L12" s="5">
        <v>4.4155237473364398E-5</v>
      </c>
      <c r="M12">
        <f t="shared" si="0"/>
        <v>4.3550177751923069</v>
      </c>
      <c r="N12" s="5">
        <v>4.0142008048254899E-6</v>
      </c>
      <c r="O12" s="5">
        <v>3.4818515941497101E-6</v>
      </c>
    </row>
    <row r="13" spans="1:15">
      <c r="A13" t="s">
        <v>14</v>
      </c>
      <c r="B13" t="s">
        <v>170</v>
      </c>
      <c r="C13" t="s">
        <v>171</v>
      </c>
      <c r="D13">
        <v>12</v>
      </c>
      <c r="E13">
        <v>8.9552238805970106</v>
      </c>
      <c r="F13" s="5">
        <v>3.0933332947545302E-7</v>
      </c>
      <c r="G13" t="s">
        <v>172</v>
      </c>
      <c r="H13">
        <v>133</v>
      </c>
      <c r="I13">
        <v>206</v>
      </c>
      <c r="J13">
        <v>18224</v>
      </c>
      <c r="K13">
        <v>7.9818964887948001</v>
      </c>
      <c r="L13" s="5">
        <v>8.6300288196561298E-5</v>
      </c>
      <c r="M13">
        <f t="shared" si="0"/>
        <v>4.0639877539723077</v>
      </c>
      <c r="N13" s="5">
        <v>7.1919999103042896E-6</v>
      </c>
      <c r="O13" s="5">
        <v>6.23822214442164E-6</v>
      </c>
    </row>
    <row r="14" spans="1:15">
      <c r="A14" t="s">
        <v>14</v>
      </c>
      <c r="B14" t="s">
        <v>173</v>
      </c>
      <c r="C14" t="s">
        <v>174</v>
      </c>
      <c r="D14">
        <v>18</v>
      </c>
      <c r="E14">
        <v>13.4328358208955</v>
      </c>
      <c r="F14" s="5">
        <v>3.9457478511365299E-7</v>
      </c>
      <c r="G14" t="s">
        <v>175</v>
      </c>
      <c r="H14">
        <v>133</v>
      </c>
      <c r="I14">
        <v>542</v>
      </c>
      <c r="J14">
        <v>18224</v>
      </c>
      <c r="K14">
        <v>4.5505646033903897</v>
      </c>
      <c r="L14" s="5">
        <v>1.1008032746862E-4</v>
      </c>
      <c r="M14">
        <f t="shared" si="0"/>
        <v>3.9582902871608612</v>
      </c>
      <c r="N14" s="5">
        <v>8.4681819266699306E-6</v>
      </c>
      <c r="O14" s="5">
        <v>7.3451613844233802E-6</v>
      </c>
    </row>
    <row r="15" spans="1:15">
      <c r="A15" t="s">
        <v>14</v>
      </c>
      <c r="B15" t="s">
        <v>176</v>
      </c>
      <c r="C15" t="s">
        <v>177</v>
      </c>
      <c r="D15">
        <v>11</v>
      </c>
      <c r="E15">
        <v>8.2089552238805901</v>
      </c>
      <c r="F15" s="5">
        <v>7.59043940712124E-7</v>
      </c>
      <c r="G15" t="s">
        <v>178</v>
      </c>
      <c r="H15">
        <v>133</v>
      </c>
      <c r="I15">
        <v>180</v>
      </c>
      <c r="J15">
        <v>18224</v>
      </c>
      <c r="K15">
        <v>8.3736006683375095</v>
      </c>
      <c r="L15" s="5">
        <v>2.1175091743741401E-4</v>
      </c>
      <c r="M15">
        <f t="shared" si="0"/>
        <v>3.6741746993578541</v>
      </c>
      <c r="N15" s="5">
        <v>1.51266613899059E-5</v>
      </c>
      <c r="O15" s="5">
        <v>1.31206166894524E-5</v>
      </c>
    </row>
    <row r="16" spans="1:15">
      <c r="A16" t="s">
        <v>14</v>
      </c>
      <c r="B16" t="s">
        <v>179</v>
      </c>
      <c r="C16" t="s">
        <v>180</v>
      </c>
      <c r="D16">
        <v>12</v>
      </c>
      <c r="E16">
        <v>8.9552238805970106</v>
      </c>
      <c r="F16" s="5">
        <v>8.91190728177823E-6</v>
      </c>
      <c r="G16" t="s">
        <v>181</v>
      </c>
      <c r="H16">
        <v>133</v>
      </c>
      <c r="I16">
        <v>291</v>
      </c>
      <c r="J16">
        <v>18224</v>
      </c>
      <c r="K16">
        <v>5.65041469653515</v>
      </c>
      <c r="L16">
        <v>2.48334459642307E-3</v>
      </c>
      <c r="M16">
        <f t="shared" si="0"/>
        <v>2.6049630122452103</v>
      </c>
      <c r="N16" s="5">
        <v>1.6576147544107499E-4</v>
      </c>
      <c r="O16" s="5">
        <v>1.4377877081268799E-4</v>
      </c>
    </row>
    <row r="17" spans="1:15">
      <c r="A17" t="s">
        <v>14</v>
      </c>
      <c r="B17" t="s">
        <v>182</v>
      </c>
      <c r="C17" t="s">
        <v>183</v>
      </c>
      <c r="D17">
        <v>7</v>
      </c>
      <c r="E17">
        <v>5.2238805970149196</v>
      </c>
      <c r="F17" s="5">
        <v>1.2545025721252699E-5</v>
      </c>
      <c r="G17" t="s">
        <v>184</v>
      </c>
      <c r="H17">
        <v>133</v>
      </c>
      <c r="I17">
        <v>71</v>
      </c>
      <c r="J17">
        <v>18224</v>
      </c>
      <c r="K17">
        <v>13.5092661230541</v>
      </c>
      <c r="L17">
        <v>3.4939659762319702E-3</v>
      </c>
      <c r="M17">
        <f t="shared" si="0"/>
        <v>2.4566813284334121</v>
      </c>
      <c r="N17" s="5">
        <v>2.1875388601434501E-4</v>
      </c>
      <c r="O17" s="5">
        <v>1.8974351403394801E-4</v>
      </c>
    </row>
    <row r="18" spans="1:15">
      <c r="A18" t="s">
        <v>14</v>
      </c>
      <c r="B18" t="s">
        <v>185</v>
      </c>
      <c r="C18" t="s">
        <v>186</v>
      </c>
      <c r="D18">
        <v>5</v>
      </c>
      <c r="E18">
        <v>3.7313432835820799</v>
      </c>
      <c r="F18" s="5">
        <v>1.7384974249584098E-5</v>
      </c>
      <c r="G18" t="s">
        <v>187</v>
      </c>
      <c r="H18">
        <v>133</v>
      </c>
      <c r="I18">
        <v>22</v>
      </c>
      <c r="J18">
        <v>18224</v>
      </c>
      <c r="K18">
        <v>31.1414900888585</v>
      </c>
      <c r="L18">
        <v>4.8387055420213701E-3</v>
      </c>
      <c r="M18">
        <f t="shared" si="0"/>
        <v>2.3152708059480585</v>
      </c>
      <c r="N18" s="5">
        <v>2.8531810680199803E-4</v>
      </c>
      <c r="O18" s="5">
        <v>2.4748022167055101E-4</v>
      </c>
    </row>
    <row r="19" spans="1:15">
      <c r="A19" t="s">
        <v>14</v>
      </c>
      <c r="B19" t="s">
        <v>188</v>
      </c>
      <c r="C19" t="s">
        <v>189</v>
      </c>
      <c r="D19">
        <v>4</v>
      </c>
      <c r="E19">
        <v>2.98507462686567</v>
      </c>
      <c r="F19" s="5">
        <v>3.0223595694738401E-5</v>
      </c>
      <c r="G19" t="s">
        <v>190</v>
      </c>
      <c r="H19">
        <v>133</v>
      </c>
      <c r="I19">
        <v>9</v>
      </c>
      <c r="J19">
        <v>18224</v>
      </c>
      <c r="K19">
        <v>60.898913951545502</v>
      </c>
      <c r="L19">
        <v>8.3970567371991402E-3</v>
      </c>
      <c r="M19">
        <f t="shared" si="0"/>
        <v>2.0758729123650554</v>
      </c>
      <c r="N19" s="5">
        <v>4.6846573326844498E-4</v>
      </c>
      <c r="O19" s="5">
        <v>4.0633945322926101E-4</v>
      </c>
    </row>
    <row r="20" spans="1:15">
      <c r="A20" t="s">
        <v>14</v>
      </c>
      <c r="B20" t="s">
        <v>191</v>
      </c>
      <c r="C20" t="s">
        <v>192</v>
      </c>
      <c r="D20">
        <v>6</v>
      </c>
      <c r="E20">
        <v>4.4776119402985</v>
      </c>
      <c r="F20" s="5">
        <v>4.0118860227118797E-5</v>
      </c>
      <c r="G20" t="s">
        <v>193</v>
      </c>
      <c r="H20">
        <v>133</v>
      </c>
      <c r="I20">
        <v>53</v>
      </c>
      <c r="J20">
        <v>18224</v>
      </c>
      <c r="K20">
        <v>15.511987515959699</v>
      </c>
      <c r="L20">
        <v>1.1130973674228099E-2</v>
      </c>
      <c r="M20">
        <f t="shared" si="0"/>
        <v>1.95346684439403</v>
      </c>
      <c r="N20" s="5">
        <v>5.8911378965084997E-4</v>
      </c>
      <c r="O20" s="5">
        <v>5.1098758815593505E-4</v>
      </c>
    </row>
    <row r="21" spans="1:15">
      <c r="A21" t="s">
        <v>14</v>
      </c>
      <c r="B21" t="s">
        <v>194</v>
      </c>
      <c r="C21" t="s">
        <v>195</v>
      </c>
      <c r="D21">
        <v>8</v>
      </c>
      <c r="E21">
        <v>5.9701492537313401</v>
      </c>
      <c r="F21" s="5">
        <v>4.2804667273848202E-5</v>
      </c>
      <c r="G21" t="s">
        <v>196</v>
      </c>
      <c r="H21">
        <v>133</v>
      </c>
      <c r="I21">
        <v>129</v>
      </c>
      <c r="J21">
        <v>18224</v>
      </c>
      <c r="K21">
        <v>8.4975228769598399</v>
      </c>
      <c r="L21">
        <v>1.1871726095051801E-2</v>
      </c>
      <c r="M21">
        <f t="shared" si="0"/>
        <v>1.925486132009441</v>
      </c>
      <c r="N21" s="5">
        <v>5.9712510847018303E-4</v>
      </c>
      <c r="O21" s="5">
        <v>5.1793647401356395E-4</v>
      </c>
    </row>
    <row r="22" spans="1:15">
      <c r="A22" t="s">
        <v>14</v>
      </c>
      <c r="B22" t="s">
        <v>197</v>
      </c>
      <c r="C22" t="s">
        <v>198</v>
      </c>
      <c r="D22">
        <v>13</v>
      </c>
      <c r="E22">
        <v>9.7014925373134293</v>
      </c>
      <c r="F22" s="5">
        <v>4.6061796141249997E-5</v>
      </c>
      <c r="G22" t="s">
        <v>199</v>
      </c>
      <c r="H22">
        <v>133</v>
      </c>
      <c r="I22">
        <v>412</v>
      </c>
      <c r="J22">
        <v>18224</v>
      </c>
      <c r="K22">
        <v>4.3235272647638503</v>
      </c>
      <c r="L22">
        <v>1.27693087356727E-2</v>
      </c>
      <c r="M22">
        <f t="shared" si="0"/>
        <v>1.893832612557157</v>
      </c>
      <c r="N22" s="5">
        <v>6.1196386301946403E-4</v>
      </c>
      <c r="O22" s="5">
        <v>5.3080736505630897E-4</v>
      </c>
    </row>
    <row r="23" spans="1:15">
      <c r="A23" t="s">
        <v>14</v>
      </c>
      <c r="B23" t="s">
        <v>15</v>
      </c>
      <c r="C23" t="s">
        <v>16</v>
      </c>
      <c r="D23">
        <v>44</v>
      </c>
      <c r="E23">
        <v>32.835820895522303</v>
      </c>
      <c r="F23" s="5">
        <v>4.8349940233118299E-5</v>
      </c>
      <c r="G23" t="s">
        <v>200</v>
      </c>
      <c r="H23">
        <v>133</v>
      </c>
      <c r="I23">
        <v>3315</v>
      </c>
      <c r="J23">
        <v>18224</v>
      </c>
      <c r="K23">
        <v>1.81870059764796</v>
      </c>
      <c r="L23">
        <v>1.3399377716209099E-2</v>
      </c>
      <c r="M23">
        <f t="shared" si="0"/>
        <v>1.8729153703435464</v>
      </c>
      <c r="N23" s="5">
        <v>6.1316515113818296E-4</v>
      </c>
      <c r="O23" s="5">
        <v>5.3184934256430205E-4</v>
      </c>
    </row>
    <row r="24" spans="1:15">
      <c r="A24" t="s">
        <v>14</v>
      </c>
      <c r="B24" t="s">
        <v>201</v>
      </c>
      <c r="C24" t="s">
        <v>202</v>
      </c>
      <c r="D24">
        <v>6</v>
      </c>
      <c r="E24">
        <v>4.4776119402985</v>
      </c>
      <c r="F24" s="5">
        <v>1.3361843115344301E-4</v>
      </c>
      <c r="G24" t="s">
        <v>203</v>
      </c>
      <c r="H24">
        <v>133</v>
      </c>
      <c r="I24">
        <v>68</v>
      </c>
      <c r="J24">
        <v>18224</v>
      </c>
      <c r="K24">
        <v>12.0902255639097</v>
      </c>
      <c r="L24">
        <v>3.6595614925262601E-2</v>
      </c>
      <c r="M24">
        <f t="shared" si="0"/>
        <v>1.4365709508857794</v>
      </c>
      <c r="N24">
        <v>1.62084966486133E-3</v>
      </c>
      <c r="O24">
        <v>1.40589827561449E-3</v>
      </c>
    </row>
    <row r="25" spans="1:15">
      <c r="A25" t="s">
        <v>14</v>
      </c>
      <c r="B25" t="s">
        <v>204</v>
      </c>
      <c r="C25" t="s">
        <v>205</v>
      </c>
      <c r="D25">
        <v>7</v>
      </c>
      <c r="E25">
        <v>5.2238805970149196</v>
      </c>
      <c r="F25" s="5">
        <v>2.18714809938327E-4</v>
      </c>
      <c r="G25" t="s">
        <v>206</v>
      </c>
      <c r="H25">
        <v>133</v>
      </c>
      <c r="I25">
        <v>118</v>
      </c>
      <c r="J25">
        <v>18224</v>
      </c>
      <c r="K25">
        <v>8.1284567350579806</v>
      </c>
      <c r="L25">
        <v>5.92032027163608E-2</v>
      </c>
      <c r="M25">
        <f t="shared" si="0"/>
        <v>1.227654798607831</v>
      </c>
      <c r="N25">
        <v>2.5425596655330499E-3</v>
      </c>
      <c r="O25">
        <v>2.2053743335447998E-3</v>
      </c>
    </row>
    <row r="26" spans="1:15">
      <c r="A26" t="s">
        <v>14</v>
      </c>
      <c r="B26" t="s">
        <v>207</v>
      </c>
      <c r="C26" t="s">
        <v>208</v>
      </c>
      <c r="D26">
        <v>5</v>
      </c>
      <c r="E26">
        <v>3.7313432835820799</v>
      </c>
      <c r="F26" s="5">
        <v>3.1128139439415297E-4</v>
      </c>
      <c r="G26" t="s">
        <v>209</v>
      </c>
      <c r="H26">
        <v>133</v>
      </c>
      <c r="I26">
        <v>45</v>
      </c>
      <c r="J26">
        <v>18224</v>
      </c>
      <c r="K26">
        <v>15.224728487886299</v>
      </c>
      <c r="L26">
        <v>8.3195503843065496E-2</v>
      </c>
      <c r="M26">
        <f t="shared" si="0"/>
        <v>1.0799001437682838</v>
      </c>
      <c r="N26">
        <v>3.4739003614387498E-3</v>
      </c>
      <c r="O26">
        <v>3.0132038977353998E-3</v>
      </c>
    </row>
    <row r="27" spans="1:15">
      <c r="A27" t="s">
        <v>14</v>
      </c>
      <c r="B27" t="s">
        <v>210</v>
      </c>
      <c r="C27" t="s">
        <v>211</v>
      </c>
      <c r="D27">
        <v>4</v>
      </c>
      <c r="E27">
        <v>2.98507462686567</v>
      </c>
      <c r="F27" s="5">
        <v>3.3063251556923398E-4</v>
      </c>
      <c r="G27" t="s">
        <v>212</v>
      </c>
      <c r="H27">
        <v>133</v>
      </c>
      <c r="I27">
        <v>19</v>
      </c>
      <c r="J27">
        <v>18224</v>
      </c>
      <c r="K27">
        <v>28.8468539770478</v>
      </c>
      <c r="L27">
        <v>8.8133539981672102E-2</v>
      </c>
      <c r="M27">
        <f t="shared" si="0"/>
        <v>1.0548587856065741</v>
      </c>
      <c r="N27">
        <v>3.5072887896137302E-3</v>
      </c>
      <c r="O27">
        <v>3.0421644698441701E-3</v>
      </c>
    </row>
    <row r="28" spans="1:15">
      <c r="A28" t="s">
        <v>14</v>
      </c>
      <c r="B28" t="s">
        <v>213</v>
      </c>
      <c r="C28" t="s">
        <v>214</v>
      </c>
      <c r="D28">
        <v>7</v>
      </c>
      <c r="E28">
        <v>5.2238805970149196</v>
      </c>
      <c r="F28" s="5">
        <v>3.3941504415616801E-4</v>
      </c>
      <c r="G28" t="s">
        <v>215</v>
      </c>
      <c r="H28">
        <v>133</v>
      </c>
      <c r="I28">
        <v>128</v>
      </c>
      <c r="J28">
        <v>18224</v>
      </c>
      <c r="K28">
        <v>7.4934210526315699</v>
      </c>
      <c r="L28">
        <v>9.0365921352202602E-2</v>
      </c>
      <c r="M28">
        <f t="shared" si="0"/>
        <v>1.0439953190716063</v>
      </c>
      <c r="N28">
        <v>3.5072887896137302E-3</v>
      </c>
      <c r="O28">
        <v>3.0421644698441701E-3</v>
      </c>
    </row>
    <row r="29" spans="1:15">
      <c r="A29" t="s">
        <v>14</v>
      </c>
      <c r="B29" t="s">
        <v>216</v>
      </c>
      <c r="C29" t="s">
        <v>217</v>
      </c>
      <c r="D29">
        <v>5</v>
      </c>
      <c r="E29">
        <v>3.7313432835820799</v>
      </c>
      <c r="F29" s="5">
        <v>3.684985405277E-4</v>
      </c>
      <c r="G29" t="s">
        <v>218</v>
      </c>
      <c r="H29">
        <v>133</v>
      </c>
      <c r="I29">
        <v>47</v>
      </c>
      <c r="J29">
        <v>18224</v>
      </c>
      <c r="K29">
        <v>14.576867701167799</v>
      </c>
      <c r="L29">
        <v>9.7719688286336495E-2</v>
      </c>
      <c r="M29">
        <f t="shared" si="0"/>
        <v>1.0100179270418255</v>
      </c>
      <c r="N29">
        <v>3.6718247431152999E-3</v>
      </c>
      <c r="O29">
        <v>3.1848802431322701E-3</v>
      </c>
    </row>
    <row r="30" spans="1:15">
      <c r="A30" t="s">
        <v>14</v>
      </c>
      <c r="B30" t="s">
        <v>219</v>
      </c>
      <c r="C30" t="s">
        <v>220</v>
      </c>
      <c r="D30">
        <v>5</v>
      </c>
      <c r="E30">
        <v>3.7313432835820799</v>
      </c>
      <c r="F30" s="5">
        <v>4.6788684116363499E-4</v>
      </c>
      <c r="G30" t="s">
        <v>221</v>
      </c>
      <c r="H30">
        <v>133</v>
      </c>
      <c r="I30">
        <v>50</v>
      </c>
      <c r="J30">
        <v>18224</v>
      </c>
      <c r="K30">
        <v>13.7022556390977</v>
      </c>
      <c r="L30">
        <v>0.12240579851851401</v>
      </c>
      <c r="M30">
        <f t="shared" si="0"/>
        <v>0.91219800862063571</v>
      </c>
      <c r="N30">
        <v>4.50139409257429E-3</v>
      </c>
      <c r="O30">
        <v>3.90443501936551E-3</v>
      </c>
    </row>
    <row r="31" spans="1:15">
      <c r="A31" t="s">
        <v>14</v>
      </c>
      <c r="B31" t="s">
        <v>54</v>
      </c>
      <c r="C31" t="s">
        <v>55</v>
      </c>
      <c r="D31">
        <v>17</v>
      </c>
      <c r="E31">
        <v>12.686567164179101</v>
      </c>
      <c r="F31" s="5">
        <v>5.11383063885334E-4</v>
      </c>
      <c r="G31" t="s">
        <v>222</v>
      </c>
      <c r="H31">
        <v>133</v>
      </c>
      <c r="I31">
        <v>863</v>
      </c>
      <c r="J31">
        <v>18224</v>
      </c>
      <c r="K31">
        <v>2.69916970874463</v>
      </c>
      <c r="L31">
        <v>0.13299658928236799</v>
      </c>
      <c r="M31">
        <f t="shared" si="0"/>
        <v>0.87615949643772828</v>
      </c>
      <c r="N31">
        <v>4.6243053054274598E-3</v>
      </c>
      <c r="O31">
        <v>4.0110461789012297E-3</v>
      </c>
    </row>
    <row r="32" spans="1:15">
      <c r="A32" t="s">
        <v>14</v>
      </c>
      <c r="B32" t="s">
        <v>223</v>
      </c>
      <c r="C32" t="s">
        <v>224</v>
      </c>
      <c r="D32">
        <v>23</v>
      </c>
      <c r="E32">
        <v>17.164179104477601</v>
      </c>
      <c r="F32" s="5">
        <v>5.1381170060305103E-4</v>
      </c>
      <c r="G32" t="s">
        <v>225</v>
      </c>
      <c r="H32">
        <v>133</v>
      </c>
      <c r="I32">
        <v>1415</v>
      </c>
      <c r="J32">
        <v>18224</v>
      </c>
      <c r="K32">
        <v>2.22722176465899</v>
      </c>
      <c r="L32">
        <v>0.133584163914481</v>
      </c>
      <c r="M32">
        <f t="shared" si="0"/>
        <v>0.87424502338889265</v>
      </c>
      <c r="N32">
        <v>4.6243053054274598E-3</v>
      </c>
      <c r="O32">
        <v>4.0110461789012297E-3</v>
      </c>
    </row>
    <row r="33" spans="1:15">
      <c r="A33" t="s">
        <v>14</v>
      </c>
      <c r="B33" t="s">
        <v>128</v>
      </c>
      <c r="C33" t="s">
        <v>129</v>
      </c>
      <c r="D33">
        <v>14</v>
      </c>
      <c r="E33">
        <v>10.4477611940298</v>
      </c>
      <c r="F33" s="5">
        <v>5.7959039035742504E-4</v>
      </c>
      <c r="G33" t="s">
        <v>226</v>
      </c>
      <c r="H33">
        <v>133</v>
      </c>
      <c r="I33">
        <v>621</v>
      </c>
      <c r="J33">
        <v>18224</v>
      </c>
      <c r="K33">
        <v>3.0890753453682498</v>
      </c>
      <c r="L33">
        <v>0.14934836905651799</v>
      </c>
      <c r="M33">
        <f t="shared" si="0"/>
        <v>0.82579951570211629</v>
      </c>
      <c r="N33">
        <v>5.0533037159288001E-3</v>
      </c>
      <c r="O33">
        <v>4.38315232707803E-3</v>
      </c>
    </row>
    <row r="34" spans="1:15">
      <c r="A34" t="s">
        <v>14</v>
      </c>
      <c r="B34" t="s">
        <v>227</v>
      </c>
      <c r="C34" t="s">
        <v>228</v>
      </c>
      <c r="D34">
        <v>6</v>
      </c>
      <c r="E34">
        <v>4.4776119402985</v>
      </c>
      <c r="F34" s="5">
        <v>8.3938422958167397E-4</v>
      </c>
      <c r="G34" t="s">
        <v>229</v>
      </c>
      <c r="H34">
        <v>133</v>
      </c>
      <c r="I34">
        <v>101</v>
      </c>
      <c r="J34">
        <v>18224</v>
      </c>
      <c r="K34">
        <v>8.1399538450085593</v>
      </c>
      <c r="L34">
        <v>0.20886491004016799</v>
      </c>
      <c r="M34">
        <f t="shared" si="0"/>
        <v>0.68013451672617797</v>
      </c>
      <c r="N34">
        <v>7.0966121228268801E-3</v>
      </c>
      <c r="O34">
        <v>6.15548435026561E-3</v>
      </c>
    </row>
    <row r="35" spans="1:15">
      <c r="A35" t="s">
        <v>14</v>
      </c>
      <c r="B35" t="s">
        <v>230</v>
      </c>
      <c r="C35" t="s">
        <v>231</v>
      </c>
      <c r="D35">
        <v>7</v>
      </c>
      <c r="E35">
        <v>5.2238805970149196</v>
      </c>
      <c r="F35">
        <v>1.09903721693855E-3</v>
      </c>
      <c r="G35" t="s">
        <v>232</v>
      </c>
      <c r="H35">
        <v>133</v>
      </c>
      <c r="I35">
        <v>160</v>
      </c>
      <c r="J35">
        <v>18224</v>
      </c>
      <c r="K35">
        <v>5.9947368421052598</v>
      </c>
      <c r="L35">
        <v>0.26420225921576701</v>
      </c>
      <c r="M35">
        <f t="shared" si="0"/>
        <v>0.57806347301692684</v>
      </c>
      <c r="N35">
        <v>9.0185701037017001E-3</v>
      </c>
      <c r="O35">
        <v>7.8225590146803296E-3</v>
      </c>
    </row>
    <row r="36" spans="1:15">
      <c r="A36" t="s">
        <v>14</v>
      </c>
      <c r="B36" t="s">
        <v>233</v>
      </c>
      <c r="C36" t="s">
        <v>234</v>
      </c>
      <c r="D36">
        <v>6</v>
      </c>
      <c r="E36">
        <v>4.4776119402985</v>
      </c>
      <c r="F36">
        <v>1.5593005823639E-3</v>
      </c>
      <c r="G36" t="s">
        <v>235</v>
      </c>
      <c r="H36">
        <v>133</v>
      </c>
      <c r="I36">
        <v>116</v>
      </c>
      <c r="J36">
        <v>18224</v>
      </c>
      <c r="K36">
        <v>7.0873736064298596</v>
      </c>
      <c r="L36">
        <v>0.35298409256984298</v>
      </c>
      <c r="M36">
        <f t="shared" si="0"/>
        <v>0.45224486590057428</v>
      </c>
      <c r="N36">
        <v>1.2429853213700799E-2</v>
      </c>
      <c r="O36">
        <v>1.07814497409161E-2</v>
      </c>
    </row>
    <row r="37" spans="1:15">
      <c r="A37" t="s">
        <v>14</v>
      </c>
      <c r="B37" t="s">
        <v>236</v>
      </c>
      <c r="C37" t="s">
        <v>237</v>
      </c>
      <c r="D37">
        <v>8</v>
      </c>
      <c r="E37">
        <v>5.9701492537313401</v>
      </c>
      <c r="F37">
        <v>1.7144566572848501E-3</v>
      </c>
      <c r="G37" t="s">
        <v>238</v>
      </c>
      <c r="H37">
        <v>133</v>
      </c>
      <c r="I37">
        <v>237</v>
      </c>
      <c r="J37">
        <v>18224</v>
      </c>
      <c r="K37">
        <v>4.6252339710034498</v>
      </c>
      <c r="L37">
        <v>0.38043887691987799</v>
      </c>
      <c r="M37">
        <f t="shared" si="0"/>
        <v>0.41971510906096365</v>
      </c>
      <c r="N37">
        <v>1.3287039093957599E-2</v>
      </c>
      <c r="O37">
        <v>1.1524958640637E-2</v>
      </c>
    </row>
    <row r="38" spans="1:15">
      <c r="A38" t="s">
        <v>14</v>
      </c>
      <c r="B38" t="s">
        <v>239</v>
      </c>
      <c r="C38" t="s">
        <v>240</v>
      </c>
      <c r="D38">
        <v>4</v>
      </c>
      <c r="E38">
        <v>2.98507462686567</v>
      </c>
      <c r="F38">
        <v>2.6036209211255002E-3</v>
      </c>
      <c r="G38" t="s">
        <v>241</v>
      </c>
      <c r="H38">
        <v>133</v>
      </c>
      <c r="I38">
        <v>38</v>
      </c>
      <c r="J38">
        <v>18224</v>
      </c>
      <c r="K38">
        <v>14.4234269885239</v>
      </c>
      <c r="L38">
        <v>0.51681589590537103</v>
      </c>
      <c r="M38">
        <f t="shared" si="0"/>
        <v>0.28666413704505528</v>
      </c>
      <c r="N38">
        <v>1.9632709107946299E-2</v>
      </c>
      <c r="O38">
        <v>1.70290881868208E-2</v>
      </c>
    </row>
    <row r="39" spans="1:15">
      <c r="A39" t="s">
        <v>14</v>
      </c>
      <c r="B39" t="s">
        <v>242</v>
      </c>
      <c r="C39" t="s">
        <v>243</v>
      </c>
      <c r="D39">
        <v>3</v>
      </c>
      <c r="E39">
        <v>2.23880597014925</v>
      </c>
      <c r="F39">
        <v>2.7437941043100302E-3</v>
      </c>
      <c r="G39" t="s">
        <v>244</v>
      </c>
      <c r="H39">
        <v>133</v>
      </c>
      <c r="I39">
        <v>11</v>
      </c>
      <c r="J39">
        <v>18224</v>
      </c>
      <c r="K39">
        <v>37.369788106630203</v>
      </c>
      <c r="L39">
        <v>0.53539639195467803</v>
      </c>
      <c r="M39">
        <f t="shared" si="0"/>
        <v>0.27132455985706833</v>
      </c>
      <c r="N39">
        <v>2.00721223817013E-2</v>
      </c>
      <c r="O39">
        <v>1.7410228015669299E-2</v>
      </c>
    </row>
    <row r="40" spans="1:15">
      <c r="A40" t="s">
        <v>14</v>
      </c>
      <c r="B40" t="s">
        <v>245</v>
      </c>
      <c r="C40" t="s">
        <v>246</v>
      </c>
      <c r="D40">
        <v>4</v>
      </c>
      <c r="E40">
        <v>2.98507462686567</v>
      </c>
      <c r="F40">
        <v>2.80578054797976E-3</v>
      </c>
      <c r="G40" t="s">
        <v>247</v>
      </c>
      <c r="H40">
        <v>133</v>
      </c>
      <c r="I40">
        <v>39</v>
      </c>
      <c r="J40">
        <v>18224</v>
      </c>
      <c r="K40">
        <v>14.0535955272797</v>
      </c>
      <c r="L40">
        <v>0.54338424107585204</v>
      </c>
      <c r="M40">
        <f t="shared" si="0"/>
        <v>0.26489296089979963</v>
      </c>
      <c r="N40">
        <v>2.00721223817013E-2</v>
      </c>
      <c r="O40">
        <v>1.7410228015669299E-2</v>
      </c>
    </row>
    <row r="41" spans="1:15">
      <c r="A41" t="s">
        <v>14</v>
      </c>
      <c r="B41" t="s">
        <v>248</v>
      </c>
      <c r="C41" t="s">
        <v>249</v>
      </c>
      <c r="D41">
        <v>5</v>
      </c>
      <c r="E41">
        <v>3.7313432835820799</v>
      </c>
      <c r="F41">
        <v>4.15581332448092E-3</v>
      </c>
      <c r="G41" t="s">
        <v>250</v>
      </c>
      <c r="H41">
        <v>133</v>
      </c>
      <c r="I41">
        <v>90</v>
      </c>
      <c r="J41">
        <v>18224</v>
      </c>
      <c r="K41">
        <v>7.6123642439431896</v>
      </c>
      <c r="L41">
        <v>0.68710508756117095</v>
      </c>
      <c r="M41">
        <f t="shared" si="0"/>
        <v>0.16297683578224265</v>
      </c>
      <c r="N41">
        <v>2.8986797938254399E-2</v>
      </c>
      <c r="O41">
        <v>2.51426706131095E-2</v>
      </c>
    </row>
    <row r="42" spans="1:15">
      <c r="A42" t="s">
        <v>14</v>
      </c>
      <c r="B42" t="s">
        <v>251</v>
      </c>
      <c r="C42" t="s">
        <v>252</v>
      </c>
      <c r="D42">
        <v>4</v>
      </c>
      <c r="E42">
        <v>2.98507462686567</v>
      </c>
      <c r="F42">
        <v>9.4103098465923296E-3</v>
      </c>
      <c r="G42" t="s">
        <v>253</v>
      </c>
      <c r="H42">
        <v>133</v>
      </c>
      <c r="I42">
        <v>60</v>
      </c>
      <c r="J42">
        <v>18224</v>
      </c>
      <c r="K42">
        <v>9.1348370927318197</v>
      </c>
      <c r="L42">
        <v>0.92848926999204495</v>
      </c>
      <c r="M42">
        <f t="shared" si="0"/>
        <v>3.2223110782759641E-2</v>
      </c>
      <c r="N42">
        <v>6.4036010907299004E-2</v>
      </c>
      <c r="O42">
        <v>5.5543780070130298E-2</v>
      </c>
    </row>
    <row r="43" spans="1:15">
      <c r="A43" t="s">
        <v>14</v>
      </c>
      <c r="B43" t="s">
        <v>254</v>
      </c>
      <c r="C43" t="s">
        <v>255</v>
      </c>
      <c r="D43">
        <v>5</v>
      </c>
      <c r="E43">
        <v>3.7313432835820799</v>
      </c>
      <c r="F43">
        <v>1.00883550105256E-2</v>
      </c>
      <c r="G43" t="s">
        <v>256</v>
      </c>
      <c r="H43">
        <v>133</v>
      </c>
      <c r="I43">
        <v>116</v>
      </c>
      <c r="J43">
        <v>18224</v>
      </c>
      <c r="K43">
        <v>5.9061446720248796</v>
      </c>
      <c r="L43">
        <v>0.94092484680875998</v>
      </c>
      <c r="M43">
        <f t="shared" si="0"/>
        <v>2.6445062991093594E-2</v>
      </c>
      <c r="N43">
        <v>6.7015501141348896E-2</v>
      </c>
      <c r="O43">
        <v>5.8128140774933397E-2</v>
      </c>
    </row>
    <row r="44" spans="1:15">
      <c r="A44" t="s">
        <v>14</v>
      </c>
      <c r="B44" t="s">
        <v>257</v>
      </c>
      <c r="C44" t="s">
        <v>258</v>
      </c>
      <c r="D44">
        <v>4</v>
      </c>
      <c r="E44">
        <v>2.98507462686567</v>
      </c>
      <c r="F44">
        <v>1.07505294225147E-2</v>
      </c>
      <c r="G44" t="s">
        <v>259</v>
      </c>
      <c r="H44">
        <v>133</v>
      </c>
      <c r="I44">
        <v>63</v>
      </c>
      <c r="J44">
        <v>18224</v>
      </c>
      <c r="K44">
        <v>8.6998448502207903</v>
      </c>
      <c r="L44">
        <v>0.95098538480109096</v>
      </c>
      <c r="M44">
        <f t="shared" si="0"/>
        <v>2.1826157456920493E-2</v>
      </c>
      <c r="N44">
        <v>6.9753435090269905E-2</v>
      </c>
      <c r="O44">
        <v>6.0502979540664199E-2</v>
      </c>
    </row>
    <row r="45" spans="1:15">
      <c r="A45" t="s">
        <v>14</v>
      </c>
      <c r="B45" t="s">
        <v>260</v>
      </c>
      <c r="C45" t="s">
        <v>261</v>
      </c>
      <c r="D45">
        <v>4</v>
      </c>
      <c r="E45">
        <v>2.98507462686567</v>
      </c>
      <c r="F45">
        <v>1.17022405699551E-2</v>
      </c>
      <c r="G45" t="s">
        <v>262</v>
      </c>
      <c r="H45">
        <v>133</v>
      </c>
      <c r="I45">
        <v>65</v>
      </c>
      <c r="J45">
        <v>18224</v>
      </c>
      <c r="K45">
        <v>8.4321573163678405</v>
      </c>
      <c r="L45">
        <v>0.96252866148907901</v>
      </c>
      <c r="M45">
        <f t="shared" si="0"/>
        <v>1.6586329516893882E-2</v>
      </c>
      <c r="N45">
        <v>7.4202843614033995E-2</v>
      </c>
      <c r="O45">
        <v>6.4362323134753499E-2</v>
      </c>
    </row>
    <row r="46" spans="1:15">
      <c r="A46" t="s">
        <v>14</v>
      </c>
      <c r="B46" t="s">
        <v>263</v>
      </c>
      <c r="C46" t="s">
        <v>264</v>
      </c>
      <c r="D46">
        <v>3</v>
      </c>
      <c r="E46">
        <v>2.23880597014925</v>
      </c>
      <c r="F46">
        <v>1.29481760690812E-2</v>
      </c>
      <c r="G46" t="s">
        <v>265</v>
      </c>
      <c r="H46">
        <v>133</v>
      </c>
      <c r="I46">
        <v>24</v>
      </c>
      <c r="J46">
        <v>18224</v>
      </c>
      <c r="K46">
        <v>17.1278195488721</v>
      </c>
      <c r="L46">
        <v>0.97364593906779895</v>
      </c>
      <c r="M46">
        <f t="shared" si="0"/>
        <v>1.1598943187019496E-2</v>
      </c>
      <c r="N46">
        <v>8.0278691628303603E-2</v>
      </c>
      <c r="O46">
        <v>6.9632413527059095E-2</v>
      </c>
    </row>
    <row r="47" spans="1:15">
      <c r="A47" t="s">
        <v>14</v>
      </c>
      <c r="B47" t="s">
        <v>266</v>
      </c>
      <c r="C47" t="s">
        <v>267</v>
      </c>
      <c r="D47">
        <v>3</v>
      </c>
      <c r="E47">
        <v>2.23880597014925</v>
      </c>
      <c r="F47">
        <v>1.4007995478524601E-2</v>
      </c>
      <c r="G47" t="s">
        <v>268</v>
      </c>
      <c r="H47">
        <v>133</v>
      </c>
      <c r="I47">
        <v>25</v>
      </c>
      <c r="J47">
        <v>18224</v>
      </c>
      <c r="K47">
        <v>16.442706766917201</v>
      </c>
      <c r="L47">
        <v>0.98047114812012204</v>
      </c>
      <c r="M47">
        <f t="shared" si="0"/>
        <v>8.5651815949550954E-3</v>
      </c>
      <c r="N47">
        <v>8.4961537793660599E-2</v>
      </c>
      <c r="O47">
        <v>7.3694237082673295E-2</v>
      </c>
    </row>
    <row r="48" spans="1:15">
      <c r="A48" t="s">
        <v>14</v>
      </c>
      <c r="B48" t="s">
        <v>269</v>
      </c>
      <c r="C48" t="s">
        <v>270</v>
      </c>
      <c r="D48">
        <v>4</v>
      </c>
      <c r="E48">
        <v>2.98507462686567</v>
      </c>
      <c r="F48">
        <v>1.7172583401824398E-2</v>
      </c>
      <c r="G48" t="s">
        <v>271</v>
      </c>
      <c r="H48">
        <v>133</v>
      </c>
      <c r="I48">
        <v>75</v>
      </c>
      <c r="J48">
        <v>18224</v>
      </c>
      <c r="K48">
        <v>7.3078696741854596</v>
      </c>
      <c r="L48">
        <v>0.99203553975558201</v>
      </c>
      <c r="M48">
        <f t="shared" si="0"/>
        <v>3.472768931245642E-3</v>
      </c>
      <c r="N48">
        <v>0.101939378066149</v>
      </c>
      <c r="O48">
        <v>8.8420535813649004E-2</v>
      </c>
    </row>
    <row r="49" spans="1:15">
      <c r="A49" t="s">
        <v>14</v>
      </c>
      <c r="B49" t="s">
        <v>272</v>
      </c>
      <c r="C49" t="s">
        <v>273</v>
      </c>
      <c r="D49">
        <v>3</v>
      </c>
      <c r="E49">
        <v>2.23880597014925</v>
      </c>
      <c r="F49">
        <v>1.8604308529261801E-2</v>
      </c>
      <c r="G49" t="s">
        <v>244</v>
      </c>
      <c r="H49">
        <v>133</v>
      </c>
      <c r="I49">
        <v>29</v>
      </c>
      <c r="J49">
        <v>18224</v>
      </c>
      <c r="K49">
        <v>14.1747472128597</v>
      </c>
      <c r="L49">
        <v>0.99469705631760197</v>
      </c>
      <c r="M49">
        <f t="shared" si="0"/>
        <v>2.3091672969520259E-3</v>
      </c>
      <c r="N49">
        <v>0.108137543326334</v>
      </c>
      <c r="O49">
        <v>9.3796722168362004E-2</v>
      </c>
    </row>
    <row r="50" spans="1:15">
      <c r="A50" t="s">
        <v>14</v>
      </c>
      <c r="B50" t="s">
        <v>274</v>
      </c>
      <c r="C50" t="s">
        <v>275</v>
      </c>
      <c r="D50">
        <v>3</v>
      </c>
      <c r="E50">
        <v>2.23880597014925</v>
      </c>
      <c r="F50">
        <v>2.11088207327811E-2</v>
      </c>
      <c r="G50" t="s">
        <v>276</v>
      </c>
      <c r="H50">
        <v>133</v>
      </c>
      <c r="I50">
        <v>31</v>
      </c>
      <c r="J50">
        <v>18224</v>
      </c>
      <c r="K50">
        <v>13.2602473926752</v>
      </c>
      <c r="L50">
        <v>0.99740042818805796</v>
      </c>
      <c r="M50">
        <f t="shared" si="0"/>
        <v>1.1304496732294062E-3</v>
      </c>
      <c r="N50">
        <v>0.118811862154758</v>
      </c>
      <c r="O50">
        <v>0.103055450327783</v>
      </c>
    </row>
    <row r="51" spans="1:15">
      <c r="A51" t="s">
        <v>14</v>
      </c>
      <c r="B51" t="s">
        <v>277</v>
      </c>
      <c r="C51" t="s">
        <v>278</v>
      </c>
      <c r="D51">
        <v>2</v>
      </c>
      <c r="E51">
        <v>1.4925373134328299</v>
      </c>
      <c r="F51">
        <v>2.15737509643339E-2</v>
      </c>
      <c r="G51" t="s">
        <v>279</v>
      </c>
      <c r="H51">
        <v>133</v>
      </c>
      <c r="I51">
        <v>3</v>
      </c>
      <c r="J51">
        <v>18224</v>
      </c>
      <c r="K51">
        <v>91.3483709273183</v>
      </c>
      <c r="L51">
        <v>0.99772312806409902</v>
      </c>
      <c r="M51">
        <f t="shared" si="0"/>
        <v>9.8996035239666915E-4</v>
      </c>
      <c r="N51">
        <v>0.118811862154758</v>
      </c>
      <c r="O51">
        <v>0.103055450327783</v>
      </c>
    </row>
    <row r="52" spans="1:15">
      <c r="A52" t="s">
        <v>14</v>
      </c>
      <c r="B52" t="s">
        <v>280</v>
      </c>
      <c r="C52" t="s">
        <v>281</v>
      </c>
      <c r="D52">
        <v>4</v>
      </c>
      <c r="E52">
        <v>2.98507462686567</v>
      </c>
      <c r="F52">
        <v>2.1718297383127898E-2</v>
      </c>
      <c r="G52" t="s">
        <v>282</v>
      </c>
      <c r="H52">
        <v>133</v>
      </c>
      <c r="I52">
        <v>82</v>
      </c>
      <c r="J52">
        <v>18224</v>
      </c>
      <c r="K52">
        <v>6.6840271410232797</v>
      </c>
      <c r="L52">
        <v>0.99781507429100202</v>
      </c>
      <c r="M52">
        <f t="shared" si="0"/>
        <v>9.4993933054208254E-4</v>
      </c>
      <c r="N52">
        <v>0.118811862154758</v>
      </c>
      <c r="O52">
        <v>0.103055450327783</v>
      </c>
    </row>
    <row r="53" spans="1:15">
      <c r="A53" t="s">
        <v>14</v>
      </c>
      <c r="B53" t="s">
        <v>283</v>
      </c>
      <c r="C53" t="s">
        <v>284</v>
      </c>
      <c r="D53">
        <v>3</v>
      </c>
      <c r="E53">
        <v>2.23880597014925</v>
      </c>
      <c r="F53">
        <v>2.3745057957155299E-2</v>
      </c>
      <c r="G53" t="s">
        <v>285</v>
      </c>
      <c r="H53">
        <v>133</v>
      </c>
      <c r="I53">
        <v>33</v>
      </c>
      <c r="J53">
        <v>18224</v>
      </c>
      <c r="K53">
        <v>12.4565960355434</v>
      </c>
      <c r="L53">
        <v>0.99877497355053901</v>
      </c>
      <c r="M53">
        <f t="shared" si="0"/>
        <v>5.3234836421464031E-4</v>
      </c>
      <c r="N53">
        <v>0.127401368654737</v>
      </c>
      <c r="O53">
        <v>0.110505846646761</v>
      </c>
    </row>
    <row r="54" spans="1:15">
      <c r="A54" t="s">
        <v>14</v>
      </c>
      <c r="B54" t="s">
        <v>286</v>
      </c>
      <c r="C54" t="s">
        <v>287</v>
      </c>
      <c r="D54">
        <v>5</v>
      </c>
      <c r="E54">
        <v>3.7313432835820799</v>
      </c>
      <c r="F54">
        <v>2.5248082072371E-2</v>
      </c>
      <c r="G54" t="s">
        <v>288</v>
      </c>
      <c r="H54">
        <v>133</v>
      </c>
      <c r="I54">
        <v>153</v>
      </c>
      <c r="J54">
        <v>18224</v>
      </c>
      <c r="K54">
        <v>4.4778613199665802</v>
      </c>
      <c r="L54">
        <v>0.99920300894273495</v>
      </c>
      <c r="M54">
        <f t="shared" si="0"/>
        <v>3.4626682241310872E-4</v>
      </c>
      <c r="N54">
        <v>0.13290971506021701</v>
      </c>
      <c r="O54">
        <v>0.11528369550026001</v>
      </c>
    </row>
    <row r="55" spans="1:15">
      <c r="A55" t="s">
        <v>14</v>
      </c>
      <c r="B55" t="s">
        <v>110</v>
      </c>
      <c r="C55" t="s">
        <v>111</v>
      </c>
      <c r="D55">
        <v>12</v>
      </c>
      <c r="E55">
        <v>8.9552238805970106</v>
      </c>
      <c r="F55">
        <v>3.8158193888565999E-2</v>
      </c>
      <c r="G55" t="s">
        <v>289</v>
      </c>
      <c r="H55">
        <v>133</v>
      </c>
      <c r="I55">
        <v>828</v>
      </c>
      <c r="J55">
        <v>18224</v>
      </c>
      <c r="K55">
        <v>1.9858341505938699</v>
      </c>
      <c r="L55">
        <v>0.99998068395363304</v>
      </c>
      <c r="M55">
        <f t="shared" si="0"/>
        <v>8.3889333701307082E-6</v>
      </c>
      <c r="N55">
        <v>0.19715066842425699</v>
      </c>
      <c r="O55">
        <v>0.17100523927838801</v>
      </c>
    </row>
    <row r="56" spans="1:15">
      <c r="A56" t="s">
        <v>14</v>
      </c>
      <c r="B56" t="s">
        <v>290</v>
      </c>
      <c r="C56" t="s">
        <v>291</v>
      </c>
      <c r="D56">
        <v>5</v>
      </c>
      <c r="E56">
        <v>3.7313432835820799</v>
      </c>
      <c r="F56">
        <v>4.4925571356058402E-2</v>
      </c>
      <c r="G56" t="s">
        <v>292</v>
      </c>
      <c r="H56">
        <v>133</v>
      </c>
      <c r="I56">
        <v>184</v>
      </c>
      <c r="J56">
        <v>18224</v>
      </c>
      <c r="K56">
        <v>3.72343903236351</v>
      </c>
      <c r="L56">
        <v>0.99999730608656801</v>
      </c>
      <c r="M56">
        <f t="shared" si="0"/>
        <v>1.1699533141175591E-6</v>
      </c>
      <c r="N56">
        <v>0.22789517106073201</v>
      </c>
      <c r="O56">
        <v>0.197672513966657</v>
      </c>
    </row>
    <row r="57" spans="1:15">
      <c r="A57" t="s">
        <v>14</v>
      </c>
      <c r="B57" t="s">
        <v>293</v>
      </c>
      <c r="C57" t="s">
        <v>294</v>
      </c>
      <c r="D57">
        <v>12</v>
      </c>
      <c r="E57">
        <v>8.9552238805970106</v>
      </c>
      <c r="F57">
        <v>4.6903169629232501E-2</v>
      </c>
      <c r="G57" t="s">
        <v>295</v>
      </c>
      <c r="H57">
        <v>133</v>
      </c>
      <c r="I57">
        <v>857</v>
      </c>
      <c r="J57">
        <v>18224</v>
      </c>
      <c r="K57">
        <v>1.9186355620673601</v>
      </c>
      <c r="L57">
        <v>0.99999848911974298</v>
      </c>
      <c r="M57">
        <f t="shared" si="0"/>
        <v>6.5616745413409205E-7</v>
      </c>
      <c r="N57">
        <v>0.23367829154563999</v>
      </c>
      <c r="O57">
        <v>0.202688697326326</v>
      </c>
    </row>
    <row r="58" spans="1:15">
      <c r="A58" t="s">
        <v>14</v>
      </c>
      <c r="B58" t="s">
        <v>33</v>
      </c>
      <c r="C58" t="s">
        <v>34</v>
      </c>
      <c r="D58">
        <v>12</v>
      </c>
      <c r="E58">
        <v>8.9552238805970106</v>
      </c>
      <c r="F58">
        <v>4.8539444024890403E-2</v>
      </c>
      <c r="G58" t="s">
        <v>296</v>
      </c>
      <c r="H58">
        <v>133</v>
      </c>
      <c r="I58">
        <v>862</v>
      </c>
      <c r="J58">
        <v>18224</v>
      </c>
      <c r="K58">
        <v>1.9075065854892399</v>
      </c>
      <c r="L58">
        <v>0.99999906452957099</v>
      </c>
      <c r="M58">
        <f t="shared" si="0"/>
        <v>4.062698353289133E-7</v>
      </c>
      <c r="N58">
        <v>0.237587804963937</v>
      </c>
      <c r="O58">
        <v>0.20607974480742899</v>
      </c>
    </row>
    <row r="59" spans="1:15">
      <c r="A59" t="s">
        <v>14</v>
      </c>
      <c r="B59" t="s">
        <v>297</v>
      </c>
      <c r="C59" t="s">
        <v>298</v>
      </c>
      <c r="D59">
        <v>3</v>
      </c>
      <c r="E59">
        <v>2.23880597014925</v>
      </c>
      <c r="F59">
        <v>5.0893244506692401E-2</v>
      </c>
      <c r="G59" t="s">
        <v>299</v>
      </c>
      <c r="H59">
        <v>133</v>
      </c>
      <c r="I59">
        <v>50</v>
      </c>
      <c r="J59">
        <v>18224</v>
      </c>
      <c r="K59">
        <v>8.2213533834586396</v>
      </c>
      <c r="L59">
        <v>0.99999953129129004</v>
      </c>
      <c r="M59">
        <f t="shared" si="0"/>
        <v>2.0355765405820547E-7</v>
      </c>
      <c r="N59">
        <v>0.24481405547184801</v>
      </c>
      <c r="O59">
        <v>0.212347675355509</v>
      </c>
    </row>
    <row r="60" spans="1:15">
      <c r="A60" t="s">
        <v>14</v>
      </c>
      <c r="B60" t="s">
        <v>75</v>
      </c>
      <c r="C60" t="s">
        <v>76</v>
      </c>
      <c r="D60">
        <v>3</v>
      </c>
      <c r="E60">
        <v>2.23880597014925</v>
      </c>
      <c r="F60">
        <v>5.45810328615031E-2</v>
      </c>
      <c r="G60" t="s">
        <v>244</v>
      </c>
      <c r="H60">
        <v>133</v>
      </c>
      <c r="I60">
        <v>52</v>
      </c>
      <c r="J60">
        <v>18224</v>
      </c>
      <c r="K60">
        <v>7.9051474840948499</v>
      </c>
      <c r="L60">
        <v>0.99999984180864299</v>
      </c>
      <c r="M60">
        <f t="shared" si="0"/>
        <v>6.8701638869827304E-8</v>
      </c>
      <c r="N60">
        <v>0.25810352827727701</v>
      </c>
      <c r="O60">
        <v>0.22387474495735099</v>
      </c>
    </row>
    <row r="61" spans="1:15">
      <c r="A61" t="s">
        <v>14</v>
      </c>
      <c r="B61" t="s">
        <v>300</v>
      </c>
      <c r="C61" t="s">
        <v>301</v>
      </c>
      <c r="D61">
        <v>2</v>
      </c>
      <c r="E61">
        <v>1.4925373134328299</v>
      </c>
      <c r="F61">
        <v>5.6508245705167597E-2</v>
      </c>
      <c r="G61" t="s">
        <v>302</v>
      </c>
      <c r="H61">
        <v>133</v>
      </c>
      <c r="I61">
        <v>8</v>
      </c>
      <c r="J61">
        <v>18224</v>
      </c>
      <c r="K61">
        <v>34.2556390977443</v>
      </c>
      <c r="L61">
        <v>0.99999991047745795</v>
      </c>
      <c r="M61">
        <f t="shared" si="0"/>
        <v>3.8879147756845893E-8</v>
      </c>
      <c r="N61">
        <v>0.25845574674986499</v>
      </c>
      <c r="O61">
        <v>0.22418025345328799</v>
      </c>
    </row>
    <row r="62" spans="1:15">
      <c r="A62" t="s">
        <v>14</v>
      </c>
      <c r="B62" t="s">
        <v>303</v>
      </c>
      <c r="C62" t="s">
        <v>304</v>
      </c>
      <c r="D62">
        <v>2</v>
      </c>
      <c r="E62">
        <v>1.4925373134328299</v>
      </c>
      <c r="F62">
        <v>5.6508245705167597E-2</v>
      </c>
      <c r="G62" t="s">
        <v>305</v>
      </c>
      <c r="H62">
        <v>133</v>
      </c>
      <c r="I62">
        <v>8</v>
      </c>
      <c r="J62">
        <v>18224</v>
      </c>
      <c r="K62">
        <v>34.2556390977443</v>
      </c>
      <c r="L62">
        <v>0.99999991047745795</v>
      </c>
      <c r="M62">
        <f t="shared" si="0"/>
        <v>3.8879147756845893E-8</v>
      </c>
      <c r="N62">
        <v>0.25845574674986499</v>
      </c>
      <c r="O62">
        <v>0.22418025345328799</v>
      </c>
    </row>
    <row r="63" spans="1:15">
      <c r="A63" t="s">
        <v>14</v>
      </c>
      <c r="B63" t="s">
        <v>306</v>
      </c>
      <c r="C63" t="s">
        <v>307</v>
      </c>
      <c r="D63">
        <v>3</v>
      </c>
      <c r="E63">
        <v>2.23880597014925</v>
      </c>
      <c r="F63">
        <v>5.8360220028766202E-2</v>
      </c>
      <c r="G63" t="s">
        <v>308</v>
      </c>
      <c r="H63">
        <v>133</v>
      </c>
      <c r="I63">
        <v>54</v>
      </c>
      <c r="J63">
        <v>18224</v>
      </c>
      <c r="K63">
        <v>7.6123642439431896</v>
      </c>
      <c r="L63">
        <v>0.99999994825618899</v>
      </c>
      <c r="M63">
        <f t="shared" si="0"/>
        <v>2.2472052177286667E-8</v>
      </c>
      <c r="N63">
        <v>0.26262099012944801</v>
      </c>
      <c r="O63">
        <v>0.227793116886474</v>
      </c>
    </row>
    <row r="64" spans="1:15">
      <c r="A64" t="s">
        <v>14</v>
      </c>
      <c r="B64" t="s">
        <v>309</v>
      </c>
      <c r="C64" t="s">
        <v>310</v>
      </c>
      <c r="D64">
        <v>4</v>
      </c>
      <c r="E64">
        <v>2.98507462686567</v>
      </c>
      <c r="F64">
        <v>6.0097798846909203E-2</v>
      </c>
      <c r="G64" t="s">
        <v>311</v>
      </c>
      <c r="H64">
        <v>133</v>
      </c>
      <c r="I64">
        <v>123</v>
      </c>
      <c r="J64">
        <v>18224</v>
      </c>
      <c r="K64">
        <v>4.4560180940155201</v>
      </c>
      <c r="L64">
        <v>0.999999969092491</v>
      </c>
      <c r="M64">
        <f t="shared" si="0"/>
        <v>1.3422960814029969E-8</v>
      </c>
      <c r="N64">
        <v>0.26614739489345501</v>
      </c>
      <c r="O64">
        <v>0.23085186223733301</v>
      </c>
    </row>
    <row r="65" spans="1:15">
      <c r="A65" t="s">
        <v>14</v>
      </c>
      <c r="B65" t="s">
        <v>312</v>
      </c>
      <c r="C65" t="s">
        <v>313</v>
      </c>
      <c r="D65">
        <v>2</v>
      </c>
      <c r="E65">
        <v>1.4925373134328299</v>
      </c>
      <c r="F65">
        <v>6.33451424745268E-2</v>
      </c>
      <c r="G65" t="s">
        <v>314</v>
      </c>
      <c r="H65">
        <v>133</v>
      </c>
      <c r="I65">
        <v>9</v>
      </c>
      <c r="J65">
        <v>18224</v>
      </c>
      <c r="K65">
        <v>30.449456975772701</v>
      </c>
      <c r="L65">
        <v>0.99999998823192204</v>
      </c>
      <c r="M65">
        <f t="shared" si="0"/>
        <v>5.1108113492105699E-9</v>
      </c>
      <c r="N65">
        <v>0.26777719318777199</v>
      </c>
      <c r="O65">
        <v>0.23226552240659801</v>
      </c>
    </row>
    <row r="66" spans="1:15">
      <c r="A66" t="s">
        <v>14</v>
      </c>
      <c r="B66" t="s">
        <v>315</v>
      </c>
      <c r="C66" t="s">
        <v>316</v>
      </c>
      <c r="D66">
        <v>2</v>
      </c>
      <c r="E66">
        <v>1.4925373134328299</v>
      </c>
      <c r="F66">
        <v>6.33451424745268E-2</v>
      </c>
      <c r="G66" t="s">
        <v>317</v>
      </c>
      <c r="H66">
        <v>133</v>
      </c>
      <c r="I66">
        <v>9</v>
      </c>
      <c r="J66">
        <v>18224</v>
      </c>
      <c r="K66">
        <v>30.449456975772701</v>
      </c>
      <c r="L66">
        <v>0.99999998823192204</v>
      </c>
      <c r="M66">
        <f t="shared" si="0"/>
        <v>5.1108113492105699E-9</v>
      </c>
      <c r="N66">
        <v>0.26777719318777199</v>
      </c>
      <c r="O66">
        <v>0.23226552240659801</v>
      </c>
    </row>
    <row r="67" spans="1:15">
      <c r="A67" t="s">
        <v>14</v>
      </c>
      <c r="B67" t="s">
        <v>318</v>
      </c>
      <c r="C67" t="s">
        <v>319</v>
      </c>
      <c r="D67">
        <v>2</v>
      </c>
      <c r="E67">
        <v>1.4925373134328299</v>
      </c>
      <c r="F67">
        <v>6.33451424745268E-2</v>
      </c>
      <c r="G67" t="s">
        <v>320</v>
      </c>
      <c r="H67">
        <v>133</v>
      </c>
      <c r="I67">
        <v>9</v>
      </c>
      <c r="J67">
        <v>18224</v>
      </c>
      <c r="K67">
        <v>30.449456975772701</v>
      </c>
      <c r="L67">
        <v>0.99999998823192204</v>
      </c>
      <c r="M67">
        <f t="shared" ref="M67:M79" si="1">-LOG10(L67)</f>
        <v>5.1108113492105699E-9</v>
      </c>
      <c r="N67">
        <v>0.26777719318777199</v>
      </c>
      <c r="O67">
        <v>0.23226552240659801</v>
      </c>
    </row>
    <row r="68" spans="1:15">
      <c r="A68" t="s">
        <v>14</v>
      </c>
      <c r="B68" t="s">
        <v>321</v>
      </c>
      <c r="C68" t="s">
        <v>322</v>
      </c>
      <c r="D68">
        <v>4</v>
      </c>
      <c r="E68">
        <v>2.98507462686567</v>
      </c>
      <c r="F68">
        <v>6.4868127276129894E-2</v>
      </c>
      <c r="G68" t="s">
        <v>323</v>
      </c>
      <c r="H68">
        <v>133</v>
      </c>
      <c r="I68">
        <v>127</v>
      </c>
      <c r="J68">
        <v>18224</v>
      </c>
      <c r="K68">
        <v>4.3156710674323602</v>
      </c>
      <c r="L68">
        <v>0.99999999252643401</v>
      </c>
      <c r="M68">
        <f t="shared" si="1"/>
        <v>3.2457284809835574E-9</v>
      </c>
      <c r="N68">
        <v>0.27012250014985401</v>
      </c>
      <c r="O68">
        <v>0.234299802997365</v>
      </c>
    </row>
    <row r="69" spans="1:15">
      <c r="A69" t="s">
        <v>14</v>
      </c>
      <c r="B69" t="s">
        <v>324</v>
      </c>
      <c r="C69" t="s">
        <v>325</v>
      </c>
      <c r="D69">
        <v>3</v>
      </c>
      <c r="E69">
        <v>2.23880597014925</v>
      </c>
      <c r="F69">
        <v>6.8186184749233103E-2</v>
      </c>
      <c r="G69" t="s">
        <v>244</v>
      </c>
      <c r="H69">
        <v>133</v>
      </c>
      <c r="I69">
        <v>59</v>
      </c>
      <c r="J69">
        <v>18224</v>
      </c>
      <c r="K69">
        <v>6.9672486300497001</v>
      </c>
      <c r="L69">
        <v>0.99999999722775501</v>
      </c>
      <c r="M69">
        <f t="shared" si="1"/>
        <v>1.2039707029294822E-9</v>
      </c>
      <c r="N69">
        <v>0.27976390507405902</v>
      </c>
      <c r="O69">
        <v>0.24266259866638801</v>
      </c>
    </row>
    <row r="70" spans="1:15">
      <c r="A70" t="s">
        <v>14</v>
      </c>
      <c r="B70" t="s">
        <v>326</v>
      </c>
      <c r="C70" t="s">
        <v>327</v>
      </c>
      <c r="D70">
        <v>2</v>
      </c>
      <c r="E70">
        <v>1.4925373134328299</v>
      </c>
      <c r="F70">
        <v>7.0132869135723794E-2</v>
      </c>
      <c r="G70" t="s">
        <v>317</v>
      </c>
      <c r="H70">
        <v>133</v>
      </c>
      <c r="I70">
        <v>10</v>
      </c>
      <c r="J70">
        <v>18224</v>
      </c>
      <c r="K70">
        <v>27.4045112781954</v>
      </c>
      <c r="L70">
        <v>0.99999999845321397</v>
      </c>
      <c r="M70">
        <f t="shared" si="1"/>
        <v>6.7176063915895359E-10</v>
      </c>
      <c r="N70">
        <v>0.28358073172270898</v>
      </c>
      <c r="O70">
        <v>0.24597325117166799</v>
      </c>
    </row>
    <row r="71" spans="1:15">
      <c r="A71" t="s">
        <v>14</v>
      </c>
      <c r="B71" t="s">
        <v>328</v>
      </c>
      <c r="C71" t="s">
        <v>329</v>
      </c>
      <c r="D71">
        <v>2</v>
      </c>
      <c r="E71">
        <v>1.4925373134328299</v>
      </c>
      <c r="F71">
        <v>7.6871776642947295E-2</v>
      </c>
      <c r="G71" t="s">
        <v>330</v>
      </c>
      <c r="H71">
        <v>133</v>
      </c>
      <c r="I71">
        <v>11</v>
      </c>
      <c r="J71">
        <v>18224</v>
      </c>
      <c r="K71">
        <v>24.913192071086801</v>
      </c>
      <c r="L71">
        <v>0.99999999979671395</v>
      </c>
      <c r="M71">
        <f t="shared" si="1"/>
        <v>8.8286011794113542E-11</v>
      </c>
      <c r="N71">
        <v>0.29787813449142098</v>
      </c>
      <c r="O71">
        <v>0.25837458260546198</v>
      </c>
    </row>
    <row r="72" spans="1:15">
      <c r="A72" t="s">
        <v>14</v>
      </c>
      <c r="B72" t="s">
        <v>331</v>
      </c>
      <c r="C72" t="s">
        <v>332</v>
      </c>
      <c r="D72">
        <v>2</v>
      </c>
      <c r="E72">
        <v>1.4925373134328299</v>
      </c>
      <c r="F72">
        <v>7.6871776642947295E-2</v>
      </c>
      <c r="G72" t="s">
        <v>333</v>
      </c>
      <c r="H72">
        <v>133</v>
      </c>
      <c r="I72">
        <v>11</v>
      </c>
      <c r="J72">
        <v>18224</v>
      </c>
      <c r="K72">
        <v>24.913192071086801</v>
      </c>
      <c r="L72">
        <v>0.99999999979671395</v>
      </c>
      <c r="M72">
        <f t="shared" si="1"/>
        <v>8.8286011794113542E-11</v>
      </c>
      <c r="N72">
        <v>0.29787813449142098</v>
      </c>
      <c r="O72">
        <v>0.25837458260546198</v>
      </c>
    </row>
    <row r="73" spans="1:15">
      <c r="A73" t="s">
        <v>14</v>
      </c>
      <c r="B73" t="s">
        <v>334</v>
      </c>
      <c r="C73" t="s">
        <v>335</v>
      </c>
      <c r="D73">
        <v>2</v>
      </c>
      <c r="E73">
        <v>1.4925373134328299</v>
      </c>
      <c r="F73">
        <v>7.6871776642947295E-2</v>
      </c>
      <c r="G73" t="s">
        <v>336</v>
      </c>
      <c r="H73">
        <v>133</v>
      </c>
      <c r="I73">
        <v>11</v>
      </c>
      <c r="J73">
        <v>18224</v>
      </c>
      <c r="K73">
        <v>24.913192071086801</v>
      </c>
      <c r="L73">
        <v>0.99999999979671395</v>
      </c>
      <c r="M73">
        <f t="shared" si="1"/>
        <v>8.8286011794113542E-11</v>
      </c>
      <c r="N73">
        <v>0.29787813449142098</v>
      </c>
      <c r="O73">
        <v>0.25837458260546198</v>
      </c>
    </row>
    <row r="74" spans="1:15">
      <c r="A74" t="s">
        <v>14</v>
      </c>
      <c r="B74" t="s">
        <v>337</v>
      </c>
      <c r="C74" t="s">
        <v>338</v>
      </c>
      <c r="D74">
        <v>6</v>
      </c>
      <c r="E74">
        <v>4.4776119402985</v>
      </c>
      <c r="F74">
        <v>7.9161621608437302E-2</v>
      </c>
      <c r="G74" t="s">
        <v>339</v>
      </c>
      <c r="H74">
        <v>133</v>
      </c>
      <c r="I74">
        <v>315</v>
      </c>
      <c r="J74">
        <v>18224</v>
      </c>
      <c r="K74">
        <v>2.60995345506623</v>
      </c>
      <c r="L74">
        <v>0.99999999989833399</v>
      </c>
      <c r="M74">
        <f t="shared" si="1"/>
        <v>4.41529866840932E-11</v>
      </c>
      <c r="N74">
        <v>0.302549211352794</v>
      </c>
      <c r="O74">
        <v>0.26242619766084702</v>
      </c>
    </row>
    <row r="75" spans="1:15">
      <c r="A75" t="s">
        <v>14</v>
      </c>
      <c r="B75" t="s">
        <v>340</v>
      </c>
      <c r="C75" t="s">
        <v>341</v>
      </c>
      <c r="D75">
        <v>5</v>
      </c>
      <c r="E75">
        <v>3.7313432835820799</v>
      </c>
      <c r="F75">
        <v>8.1048092838654606E-2</v>
      </c>
      <c r="G75" t="s">
        <v>342</v>
      </c>
      <c r="H75">
        <v>133</v>
      </c>
      <c r="I75">
        <v>225</v>
      </c>
      <c r="J75">
        <v>18224</v>
      </c>
      <c r="K75">
        <v>3.04494569757727</v>
      </c>
      <c r="L75">
        <v>0.999999999942629</v>
      </c>
      <c r="M75">
        <f t="shared" si="1"/>
        <v>2.4915907350531936E-11</v>
      </c>
      <c r="N75">
        <v>0.30557321489168399</v>
      </c>
      <c r="O75">
        <v>0.26504916847235599</v>
      </c>
    </row>
    <row r="76" spans="1:15">
      <c r="A76" t="s">
        <v>14</v>
      </c>
      <c r="B76" t="s">
        <v>60</v>
      </c>
      <c r="C76" t="s">
        <v>61</v>
      </c>
      <c r="D76">
        <v>48</v>
      </c>
      <c r="E76">
        <v>35.820895522388</v>
      </c>
      <c r="F76">
        <v>8.3662109123442893E-2</v>
      </c>
      <c r="G76" t="s">
        <v>343</v>
      </c>
      <c r="H76">
        <v>133</v>
      </c>
      <c r="I76">
        <v>5415</v>
      </c>
      <c r="J76">
        <v>18224</v>
      </c>
      <c r="K76">
        <v>1.2146043779809601</v>
      </c>
      <c r="L76">
        <v>0.99999999997408595</v>
      </c>
      <c r="M76">
        <f t="shared" si="1"/>
        <v>1.1254328347675943E-11</v>
      </c>
      <c r="N76">
        <v>0.31122304593920702</v>
      </c>
      <c r="O76">
        <v>0.26994973877164202</v>
      </c>
    </row>
    <row r="77" spans="1:15">
      <c r="A77" t="s">
        <v>14</v>
      </c>
      <c r="B77" t="s">
        <v>344</v>
      </c>
      <c r="C77" t="s">
        <v>345</v>
      </c>
      <c r="D77">
        <v>2</v>
      </c>
      <c r="E77">
        <v>1.4925373134328299</v>
      </c>
      <c r="F77">
        <v>9.0204525536943497E-2</v>
      </c>
      <c r="G77" t="s">
        <v>346</v>
      </c>
      <c r="H77">
        <v>133</v>
      </c>
      <c r="I77">
        <v>13</v>
      </c>
      <c r="J77">
        <v>18224</v>
      </c>
      <c r="K77">
        <v>21.080393290919599</v>
      </c>
      <c r="L77">
        <v>0.99999999999648903</v>
      </c>
      <c r="M77">
        <f t="shared" si="1"/>
        <v>1.5247945901167344E-12</v>
      </c>
      <c r="N77">
        <v>0.32684496915334099</v>
      </c>
      <c r="O77">
        <v>0.283499937401822</v>
      </c>
    </row>
    <row r="78" spans="1:15">
      <c r="A78" t="s">
        <v>14</v>
      </c>
      <c r="B78" t="s">
        <v>347</v>
      </c>
      <c r="C78" t="s">
        <v>348</v>
      </c>
      <c r="D78">
        <v>2</v>
      </c>
      <c r="E78">
        <v>1.4925373134328299</v>
      </c>
      <c r="F78">
        <v>9.0204525536943497E-2</v>
      </c>
      <c r="G78" t="s">
        <v>349</v>
      </c>
      <c r="H78">
        <v>133</v>
      </c>
      <c r="I78">
        <v>13</v>
      </c>
      <c r="J78">
        <v>18224</v>
      </c>
      <c r="K78">
        <v>21.080393290919599</v>
      </c>
      <c r="L78">
        <v>0.99999999999648903</v>
      </c>
      <c r="M78">
        <f t="shared" si="1"/>
        <v>1.5247945901167344E-12</v>
      </c>
      <c r="N78">
        <v>0.32684496915334099</v>
      </c>
      <c r="O78">
        <v>0.283499937401822</v>
      </c>
    </row>
    <row r="79" spans="1:15">
      <c r="A79" t="s">
        <v>14</v>
      </c>
      <c r="B79" t="s">
        <v>350</v>
      </c>
      <c r="C79" t="s">
        <v>351</v>
      </c>
      <c r="D79">
        <v>4</v>
      </c>
      <c r="E79">
        <v>2.98507462686567</v>
      </c>
      <c r="F79">
        <v>9.8351130244261398E-2</v>
      </c>
      <c r="G79" t="s">
        <v>352</v>
      </c>
      <c r="H79">
        <v>133</v>
      </c>
      <c r="I79">
        <v>152</v>
      </c>
      <c r="J79">
        <v>18224</v>
      </c>
      <c r="K79">
        <v>3.6058567471309799</v>
      </c>
      <c r="L79">
        <v>0.99999999999971401</v>
      </c>
      <c r="M79">
        <f t="shared" si="1"/>
        <v>1.2420537769208115E-13</v>
      </c>
      <c r="N79">
        <v>0.35179442741216599</v>
      </c>
      <c r="O79">
        <v>0.30514068614245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tabSelected="1" zoomScale="85" zoomScaleNormal="85" workbookViewId="0">
      <selection activeCell="T14" sqref="T14"/>
    </sheetView>
  </sheetViews>
  <sheetFormatPr defaultRowHeight="15"/>
  <cols>
    <col min="1" max="1" width="19.5703125" bestFit="1" customWidth="1"/>
    <col min="2" max="2" width="11.42578125" bestFit="1" customWidth="1"/>
    <col min="3" max="3" width="28.85546875" bestFit="1" customWidth="1"/>
    <col min="13" max="13" width="12.28515625" bestFit="1" customWidth="1"/>
  </cols>
  <sheetData>
    <row r="1" spans="1:15">
      <c r="A1" s="6" t="s">
        <v>0</v>
      </c>
      <c r="B1" s="6" t="s">
        <v>1</v>
      </c>
      <c r="C1" s="3"/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46</v>
      </c>
      <c r="N1" s="3" t="s">
        <v>12</v>
      </c>
      <c r="O1" s="3" t="s">
        <v>13</v>
      </c>
    </row>
    <row r="2" spans="1:15">
      <c r="A2" s="6" t="s">
        <v>14</v>
      </c>
      <c r="B2" s="6" t="s">
        <v>27</v>
      </c>
      <c r="C2" s="3" t="s">
        <v>28</v>
      </c>
      <c r="D2" s="3">
        <v>19</v>
      </c>
      <c r="E2" s="3">
        <v>59.375</v>
      </c>
      <c r="F2" s="4">
        <v>3.3366253535927799E-4</v>
      </c>
      <c r="G2" s="3" t="s">
        <v>353</v>
      </c>
      <c r="H2" s="3">
        <v>31</v>
      </c>
      <c r="I2" s="3">
        <v>5222</v>
      </c>
      <c r="J2" s="3">
        <v>18224</v>
      </c>
      <c r="K2" s="3">
        <v>2.1389407098998001</v>
      </c>
      <c r="L2" s="3">
        <v>2.9911871405962E-2</v>
      </c>
      <c r="M2" s="3">
        <f>-LOG10(L2)</f>
        <v>1.5241564149239477</v>
      </c>
      <c r="N2" s="3">
        <v>2.4806108087721001E-2</v>
      </c>
      <c r="O2" s="3">
        <v>2.42609188989799E-2</v>
      </c>
    </row>
    <row r="3" spans="1:15">
      <c r="A3" s="6" t="s">
        <v>14</v>
      </c>
      <c r="B3" s="6" t="s">
        <v>60</v>
      </c>
      <c r="C3" s="3" t="s">
        <v>61</v>
      </c>
      <c r="D3" s="3">
        <v>19</v>
      </c>
      <c r="E3" s="3">
        <v>59.375</v>
      </c>
      <c r="F3" s="4">
        <v>5.4518918874112198E-4</v>
      </c>
      <c r="G3" s="3" t="s">
        <v>354</v>
      </c>
      <c r="H3" s="3">
        <v>31</v>
      </c>
      <c r="I3" s="3">
        <v>5415</v>
      </c>
      <c r="J3" s="3">
        <v>18224</v>
      </c>
      <c r="K3" s="3">
        <v>2.0627051499717002</v>
      </c>
      <c r="L3" s="3">
        <v>4.8414506614147201E-2</v>
      </c>
      <c r="M3" s="3">
        <f t="shared" ref="M3:M66" si="0">-LOG10(L3)</f>
        <v>1.3150244896259662</v>
      </c>
      <c r="N3" s="3">
        <v>2.4806108087721001E-2</v>
      </c>
      <c r="O3" s="3">
        <v>2.42609188989799E-2</v>
      </c>
    </row>
    <row r="4" spans="1:15">
      <c r="A4" s="6" t="s">
        <v>14</v>
      </c>
      <c r="B4" s="6" t="s">
        <v>15</v>
      </c>
      <c r="C4" s="3" t="s">
        <v>16</v>
      </c>
      <c r="D4" s="3">
        <v>14</v>
      </c>
      <c r="E4" s="3">
        <v>43.75</v>
      </c>
      <c r="F4" s="3">
        <v>1.25916870504584E-3</v>
      </c>
      <c r="G4" s="3" t="s">
        <v>355</v>
      </c>
      <c r="H4" s="3">
        <v>31</v>
      </c>
      <c r="I4" s="3">
        <v>3315</v>
      </c>
      <c r="J4" s="3">
        <v>18224</v>
      </c>
      <c r="K4" s="3">
        <v>2.48271298593879</v>
      </c>
      <c r="L4" s="3">
        <v>0.10832766674645999</v>
      </c>
      <c r="M4" s="3">
        <f t="shared" si="0"/>
        <v>0.96526061095717652</v>
      </c>
      <c r="N4" s="3">
        <v>3.81947840530572E-2</v>
      </c>
      <c r="O4" s="3">
        <v>3.7355338249693303E-2</v>
      </c>
    </row>
    <row r="5" spans="1:15">
      <c r="A5" s="6" t="s">
        <v>14</v>
      </c>
      <c r="B5" s="6" t="s">
        <v>24</v>
      </c>
      <c r="C5" s="3" t="s">
        <v>25</v>
      </c>
      <c r="D5" s="3">
        <v>12</v>
      </c>
      <c r="E5" s="3">
        <v>37.5</v>
      </c>
      <c r="F5" s="3">
        <v>3.37976973545953E-3</v>
      </c>
      <c r="G5" s="3" t="s">
        <v>356</v>
      </c>
      <c r="H5" s="3">
        <v>31</v>
      </c>
      <c r="I5" s="3">
        <v>2784</v>
      </c>
      <c r="J5" s="3">
        <v>18224</v>
      </c>
      <c r="K5" s="3">
        <v>2.5339265850945401</v>
      </c>
      <c r="L5" s="3">
        <v>0.26514344299075798</v>
      </c>
      <c r="M5" s="3">
        <f t="shared" si="0"/>
        <v>0.57651910853464294</v>
      </c>
      <c r="N5" s="3">
        <v>7.6889761481704302E-2</v>
      </c>
      <c r="O5" s="3">
        <v>7.5199876613974495E-2</v>
      </c>
    </row>
    <row r="6" spans="1:15">
      <c r="A6" s="6" t="s">
        <v>14</v>
      </c>
      <c r="B6" s="6" t="s">
        <v>95</v>
      </c>
      <c r="C6" s="3" t="s">
        <v>96</v>
      </c>
      <c r="D6" s="3">
        <v>3</v>
      </c>
      <c r="E6" s="3">
        <v>9.375</v>
      </c>
      <c r="F6" s="3">
        <v>1.3585332764892301E-2</v>
      </c>
      <c r="G6" s="3" t="s">
        <v>357</v>
      </c>
      <c r="H6" s="3">
        <v>31</v>
      </c>
      <c r="I6" s="3">
        <v>108</v>
      </c>
      <c r="J6" s="3">
        <v>18224</v>
      </c>
      <c r="K6" s="3">
        <v>16.3297491039426</v>
      </c>
      <c r="L6" s="3">
        <v>0.71198411906585701</v>
      </c>
      <c r="M6" s="3">
        <f t="shared" si="0"/>
        <v>0.14752969327182991</v>
      </c>
      <c r="N6" s="3">
        <v>0.24725305632104</v>
      </c>
      <c r="O6" s="3">
        <v>0.241818923215083</v>
      </c>
    </row>
    <row r="7" spans="1:15">
      <c r="A7" s="6" t="s">
        <v>14</v>
      </c>
      <c r="B7" s="6" t="s">
        <v>18</v>
      </c>
      <c r="C7" s="3" t="s">
        <v>19</v>
      </c>
      <c r="D7" s="3">
        <v>9</v>
      </c>
      <c r="E7" s="3">
        <v>28.125</v>
      </c>
      <c r="F7" s="3">
        <v>2.2685362947462401E-2</v>
      </c>
      <c r="G7" s="3" t="s">
        <v>358</v>
      </c>
      <c r="H7" s="3">
        <v>31</v>
      </c>
      <c r="I7" s="3">
        <v>2200</v>
      </c>
      <c r="J7" s="3">
        <v>18224</v>
      </c>
      <c r="K7" s="3">
        <v>2.4049266862169998</v>
      </c>
      <c r="L7" s="3">
        <v>0.87608305787377505</v>
      </c>
      <c r="M7" s="3">
        <f t="shared" si="0"/>
        <v>5.745471818545201E-2</v>
      </c>
      <c r="N7" s="3">
        <v>0.34406133803651401</v>
      </c>
      <c r="O7" s="3">
        <v>0.33649955038735901</v>
      </c>
    </row>
    <row r="8" spans="1:15">
      <c r="A8" s="6" t="s">
        <v>14</v>
      </c>
      <c r="B8" s="6" t="s">
        <v>359</v>
      </c>
      <c r="C8" s="3" t="s">
        <v>360</v>
      </c>
      <c r="D8" s="3">
        <v>2</v>
      </c>
      <c r="E8" s="3">
        <v>6.25</v>
      </c>
      <c r="F8" s="3">
        <v>3.8793381154513501E-2</v>
      </c>
      <c r="G8" s="3" t="s">
        <v>361</v>
      </c>
      <c r="H8" s="3">
        <v>31</v>
      </c>
      <c r="I8" s="3">
        <v>24</v>
      </c>
      <c r="J8" s="3">
        <v>18224</v>
      </c>
      <c r="K8" s="3">
        <v>48.989247311827903</v>
      </c>
      <c r="L8" s="3">
        <v>0.97268982429931805</v>
      </c>
      <c r="M8" s="3">
        <f t="shared" si="0"/>
        <v>1.2025627430543823E-2</v>
      </c>
      <c r="N8" s="3">
        <v>0.50431395500867504</v>
      </c>
      <c r="O8" s="3">
        <v>0.49323013182167103</v>
      </c>
    </row>
    <row r="9" spans="1:15">
      <c r="A9" s="6" t="s">
        <v>14</v>
      </c>
      <c r="B9" s="6" t="s">
        <v>362</v>
      </c>
      <c r="C9" s="3" t="s">
        <v>363</v>
      </c>
      <c r="D9" s="3">
        <v>2</v>
      </c>
      <c r="E9" s="3">
        <v>6.25</v>
      </c>
      <c r="F9" s="3">
        <v>7.3073049362655906E-2</v>
      </c>
      <c r="G9" s="3" t="s">
        <v>364</v>
      </c>
      <c r="H9" s="3">
        <v>31</v>
      </c>
      <c r="I9" s="3">
        <v>46</v>
      </c>
      <c r="J9" s="3">
        <v>18224</v>
      </c>
      <c r="K9" s="3">
        <v>25.559607293127598</v>
      </c>
      <c r="L9" s="3">
        <v>0.99899736844100095</v>
      </c>
      <c r="M9" s="3">
        <f t="shared" si="0"/>
        <v>4.3565579109212883E-4</v>
      </c>
      <c r="N9" s="3">
        <v>0.83120593650021102</v>
      </c>
      <c r="O9" s="3">
        <v>0.81293767415954699</v>
      </c>
    </row>
    <row r="10" spans="1:15">
      <c r="A10" s="6" t="s">
        <v>14</v>
      </c>
      <c r="B10" s="6" t="s">
        <v>365</v>
      </c>
      <c r="C10" s="3" t="s">
        <v>366</v>
      </c>
      <c r="D10" s="3">
        <v>3</v>
      </c>
      <c r="E10" s="3">
        <v>9.375</v>
      </c>
      <c r="F10" s="3">
        <v>9.2417487819708294E-2</v>
      </c>
      <c r="G10" s="3" t="s">
        <v>367</v>
      </c>
      <c r="H10" s="3">
        <v>31</v>
      </c>
      <c r="I10" s="3">
        <v>311</v>
      </c>
      <c r="J10" s="3">
        <v>18224</v>
      </c>
      <c r="K10" s="3">
        <v>5.6707810393112696</v>
      </c>
      <c r="L10" s="3">
        <v>0.99985289181598602</v>
      </c>
      <c r="M10" s="3">
        <f t="shared" si="0"/>
        <v>6.3892972264872376E-5</v>
      </c>
      <c r="N10" s="3">
        <v>0.93444348795482801</v>
      </c>
      <c r="O10" s="3">
        <v>0.91390626843933698</v>
      </c>
    </row>
    <row r="11" spans="1:15">
      <c r="M11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 Enrichmment A18H Vpu</vt:lpstr>
      <vt:lpstr>GO Enrichment S52,56N Vpu</vt:lpstr>
      <vt:lpstr>GO Enrichment AAA Vp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</dc:creator>
  <cp:lastModifiedBy>Charlotte</cp:lastModifiedBy>
  <dcterms:created xsi:type="dcterms:W3CDTF">2021-01-26T12:35:30Z</dcterms:created>
  <dcterms:modified xsi:type="dcterms:W3CDTF">2021-09-16T06:57:13Z</dcterms:modified>
</cp:coreProperties>
</file>